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9005"/>
  <workbookPr filterPrivacy="1"/>
  <mc:AlternateContent xmlns:mc="http://schemas.openxmlformats.org/markup-compatibility/2006">
    <mc:Choice Requires="x15">
      <x15ac:absPath xmlns:x15ac="http://schemas.microsoft.com/office/spreadsheetml/2010/11/ac" url="/Users/dongmeizhou/360云盘/我的自动备份文件夹/Project and paper/CSU-Reserch/paper/Insect-fungi/figs/Figs-sub/"/>
    </mc:Choice>
  </mc:AlternateContent>
  <bookViews>
    <workbookView xWindow="3100" yWindow="4260" windowWidth="19320" windowHeight="822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62" i="1" l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170" uniqueCount="167">
  <si>
    <t>peak height</t>
  </si>
  <si>
    <t>sugars</t>
  </si>
  <si>
    <t>F18-1</t>
  </si>
  <si>
    <t>F18-3</t>
  </si>
  <si>
    <t>F18-2</t>
  </si>
  <si>
    <t>control-3</t>
  </si>
  <si>
    <t>control-1</t>
  </si>
  <si>
    <t>control-2</t>
  </si>
  <si>
    <t>ttest</t>
  </si>
  <si>
    <t>xylulose NIST</t>
  </si>
  <si>
    <t>xylose</t>
  </si>
  <si>
    <t>trisaccharide</t>
  </si>
  <si>
    <t>threose</t>
  </si>
  <si>
    <t>tagatose</t>
  </si>
  <si>
    <t>sucrose</t>
  </si>
  <si>
    <t>s(-)-willardiine</t>
  </si>
  <si>
    <t>ribose</t>
  </si>
  <si>
    <t>raffinose</t>
  </si>
  <si>
    <t>methylhexose NIST</t>
  </si>
  <si>
    <t>methyl O-D-galactopyranoside</t>
  </si>
  <si>
    <t>mannose</t>
  </si>
  <si>
    <t>maltose</t>
  </si>
  <si>
    <t>levoglucosan</t>
  </si>
  <si>
    <t>glucose-6-phosphate</t>
  </si>
  <si>
    <t>glucose-1-phosphate</t>
  </si>
  <si>
    <t>glucose</t>
  </si>
  <si>
    <t>glucoheptulose</t>
  </si>
  <si>
    <t>galactose</t>
  </si>
  <si>
    <t>fructose-6-phosphate</t>
  </si>
  <si>
    <t>fructose</t>
  </si>
  <si>
    <t>erythrose</t>
  </si>
  <si>
    <t>sugar alcohols</t>
  </si>
  <si>
    <t>xylitol</t>
  </si>
  <si>
    <t>threitol</t>
  </si>
  <si>
    <t>stigmasterol</t>
  </si>
  <si>
    <t>sorbitol</t>
  </si>
  <si>
    <t>ribitol</t>
  </si>
  <si>
    <t>pentitol</t>
  </si>
  <si>
    <t>myo-inositol</t>
  </si>
  <si>
    <t>mannitol</t>
  </si>
  <si>
    <t>maltitol</t>
  </si>
  <si>
    <t>hexitol</t>
  </si>
  <si>
    <t>glycerol-alpha-phosphate</t>
  </si>
  <si>
    <t>glycerol-3-galactoside</t>
  </si>
  <si>
    <t>glycerol</t>
  </si>
  <si>
    <t>galactinol</t>
  </si>
  <si>
    <t>erythritol</t>
  </si>
  <si>
    <t>diglycerol</t>
  </si>
  <si>
    <t>amino acid</t>
  </si>
  <si>
    <t>valine</t>
  </si>
  <si>
    <t>tyrosine</t>
  </si>
  <si>
    <t>tryptophan</t>
  </si>
  <si>
    <t>threonine</t>
  </si>
  <si>
    <t>serine</t>
  </si>
  <si>
    <t>proline</t>
  </si>
  <si>
    <t>pipecolinic acid</t>
  </si>
  <si>
    <t>phenylalanine</t>
  </si>
  <si>
    <t>oxoproline</t>
  </si>
  <si>
    <t>ornithine</t>
  </si>
  <si>
    <t>N-methylalanine</t>
  </si>
  <si>
    <t>methionine sulfoxide</t>
  </si>
  <si>
    <t>lysine</t>
  </si>
  <si>
    <t>leucine</t>
  </si>
  <si>
    <t>isoleucine</t>
  </si>
  <si>
    <t>homoserine</t>
  </si>
  <si>
    <t>glycine</t>
  </si>
  <si>
    <t>glutamine</t>
  </si>
  <si>
    <t>glutamic acid</t>
  </si>
  <si>
    <t>cyanoalanine</t>
  </si>
  <si>
    <t>citrulline</t>
  </si>
  <si>
    <t>beta-alanine</t>
  </si>
  <si>
    <t>aspartic acid</t>
  </si>
  <si>
    <t>asparagine</t>
  </si>
  <si>
    <t>alanine</t>
  </si>
  <si>
    <t>UDP-N-acetylglucosamine</t>
  </si>
  <si>
    <t>N-acetylmannosamine</t>
  </si>
  <si>
    <t>N-acetyl-D-hexosamine</t>
  </si>
  <si>
    <t>hydroxylamine</t>
  </si>
  <si>
    <t>homoglutamine</t>
  </si>
  <si>
    <t>ethanolamine</t>
  </si>
  <si>
    <t>cyclohexylamine</t>
  </si>
  <si>
    <t>phenolic</t>
  </si>
  <si>
    <t>tocopherol gamma-</t>
  </si>
  <si>
    <t>tocopherol alpha-</t>
  </si>
  <si>
    <t>sinapinic acid</t>
  </si>
  <si>
    <t>shikimic acid</t>
  </si>
  <si>
    <t>3,4-dihydroxybenzoic acid</t>
  </si>
  <si>
    <t>1,2,4-benzenetriol</t>
  </si>
  <si>
    <t>1,2-dihydroxycylohexane NIST</t>
  </si>
  <si>
    <t>benzoic acid</t>
  </si>
  <si>
    <t>succinic acid</t>
  </si>
  <si>
    <t>stearic acid</t>
  </si>
  <si>
    <t>salicylic acid</t>
  </si>
  <si>
    <t>quinic acid</t>
  </si>
  <si>
    <t>pyruvic acid</t>
  </si>
  <si>
    <t>pentadecanoic acid</t>
  </si>
  <si>
    <t>pelargonic acid</t>
  </si>
  <si>
    <t>nicotinic acid</t>
  </si>
  <si>
    <t>N-methylglutamic acid</t>
  </si>
  <si>
    <t>myristic acid</t>
  </si>
  <si>
    <t>malonic acid</t>
  </si>
  <si>
    <t>malic acid</t>
  </si>
  <si>
    <t>maleic acid</t>
  </si>
  <si>
    <t>linolenic acid</t>
  </si>
  <si>
    <t>linoleic acid</t>
  </si>
  <si>
    <t>lauric acid</t>
  </si>
  <si>
    <t>lactic acid</t>
  </si>
  <si>
    <t>heptadecanoic acid</t>
  </si>
  <si>
    <t>glycolic acid</t>
  </si>
  <si>
    <t>glyceric acid</t>
  </si>
  <si>
    <t>glutaric acid</t>
  </si>
  <si>
    <t>gluconic acid</t>
  </si>
  <si>
    <t>fumaric acid</t>
  </si>
  <si>
    <t>enolpyruvate NIST</t>
  </si>
  <si>
    <t>dodecanoic acid, isopropanol ester NIST</t>
  </si>
  <si>
    <t>dihydroxymalonic acid NIST</t>
  </si>
  <si>
    <t>digalacturonic acid</t>
  </si>
  <si>
    <t>dehydroascorbic acid</t>
  </si>
  <si>
    <t>citric acid</t>
  </si>
  <si>
    <t>citramalic acid</t>
  </si>
  <si>
    <t>cis-sinapinic acid</t>
  </si>
  <si>
    <t>arachidic acid</t>
  </si>
  <si>
    <t>allantoic acid</t>
  </si>
  <si>
    <t>adipic acid</t>
  </si>
  <si>
    <t>4-aminobutyric acid</t>
  </si>
  <si>
    <t>3-hydroxypropionic acid</t>
  </si>
  <si>
    <t>3-aminoisobutyric acid</t>
  </si>
  <si>
    <t>2-monopalmitin</t>
  </si>
  <si>
    <t>2-hydroxyglutaric acid</t>
  </si>
  <si>
    <t>1-monopalmitin</t>
  </si>
  <si>
    <t>gluconic acid lactone</t>
  </si>
  <si>
    <t>xylonic acid</t>
  </si>
  <si>
    <t>threonic acid</t>
  </si>
  <si>
    <t>saccharic acid</t>
  </si>
  <si>
    <t>isothreonic acid</t>
  </si>
  <si>
    <t>galactonic acid</t>
  </si>
  <si>
    <t>erythronic acid</t>
  </si>
  <si>
    <t>2-ketoadipic acid</t>
  </si>
  <si>
    <t>others</t>
  </si>
  <si>
    <t>urea</t>
  </si>
  <si>
    <t>putrescine</t>
  </si>
  <si>
    <t>propane-1,3-diol NIST</t>
  </si>
  <si>
    <t>phytol</t>
  </si>
  <si>
    <t>pentono-1,4-lactone</t>
  </si>
  <si>
    <t>palmitic acid</t>
  </si>
  <si>
    <t>oleic acid</t>
  </si>
  <si>
    <t>oleamide NIST</t>
  </si>
  <si>
    <t>N-acetylputrescine</t>
  </si>
  <si>
    <t>methanolphosphate</t>
  </si>
  <si>
    <t>maleimide</t>
  </si>
  <si>
    <t>linoleic acid methyl ester</t>
  </si>
  <si>
    <t>hydroxycarbamate NIST</t>
  </si>
  <si>
    <t>coniferin NIST</t>
  </si>
  <si>
    <t>cholesterol</t>
  </si>
  <si>
    <t>beta-sitosterol</t>
  </si>
  <si>
    <t>adenine</t>
  </si>
  <si>
    <t>acetophenone NIST</t>
  </si>
  <si>
    <t>3-indoleacetonitrile</t>
  </si>
  <si>
    <t>2-monostearin NIST</t>
  </si>
  <si>
    <t>2-monoolein</t>
  </si>
  <si>
    <t>2-ketoglucose dimethylacetal NIST</t>
  </si>
  <si>
    <t>1-monostearin</t>
  </si>
  <si>
    <t>1-monoolein</t>
  </si>
  <si>
    <t>1-monoheptadecanoyl glyceride NIST</t>
  </si>
  <si>
    <t xml:space="preserve"> 2,5-dihydroxypyrazine NIST</t>
  </si>
  <si>
    <t>unknown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462"/>
  <sheetViews>
    <sheetView tabSelected="1" topLeftCell="A43" workbookViewId="0">
      <selection activeCell="A51" sqref="A51"/>
    </sheetView>
  </sheetViews>
  <sheetFormatPr baseColWidth="10" defaultColWidth="8.83203125" defaultRowHeight="15" x14ac:dyDescent="0.2"/>
  <cols>
    <col min="1" max="1" width="22.5" customWidth="1"/>
  </cols>
  <sheetData>
    <row r="3" spans="1:8" x14ac:dyDescent="0.2">
      <c r="A3" t="s">
        <v>166</v>
      </c>
    </row>
    <row r="4" spans="1:8" x14ac:dyDescent="0.2">
      <c r="D4" t="s">
        <v>0</v>
      </c>
    </row>
    <row r="5" spans="1:8" x14ac:dyDescent="0.2">
      <c r="A5" s="1" t="s">
        <v>1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</row>
    <row r="6" spans="1:8" x14ac:dyDescent="0.2">
      <c r="A6" t="s">
        <v>9</v>
      </c>
      <c r="B6">
        <v>167.23580953617792</v>
      </c>
      <c r="C6">
        <v>197.5345222442391</v>
      </c>
      <c r="D6">
        <v>91.904064660448867</v>
      </c>
      <c r="E6">
        <v>342.44647832788473</v>
      </c>
      <c r="F6">
        <v>316.68197296202652</v>
      </c>
      <c r="G6">
        <v>368.05853751129928</v>
      </c>
      <c r="H6">
        <f t="shared" ref="H6:H27" si="0">TTEST(E6:G6,B6:D6,2,2)</f>
        <v>5.4134414931333039E-3</v>
      </c>
    </row>
    <row r="7" spans="1:8" x14ac:dyDescent="0.2">
      <c r="A7" t="s">
        <v>10</v>
      </c>
      <c r="B7">
        <v>1585.9835563705665</v>
      </c>
      <c r="C7">
        <v>1626.9162734838026</v>
      </c>
      <c r="D7">
        <v>1826.827734270963</v>
      </c>
      <c r="E7">
        <v>3277.3145143735974</v>
      </c>
      <c r="F7">
        <v>3173.4867185247285</v>
      </c>
      <c r="G7">
        <v>3180.5813241542464</v>
      </c>
      <c r="H7">
        <f t="shared" si="0"/>
        <v>4.7554279753670823E-5</v>
      </c>
    </row>
    <row r="8" spans="1:8" x14ac:dyDescent="0.2">
      <c r="A8" t="s">
        <v>11</v>
      </c>
      <c r="B8">
        <v>5539.6096177130294</v>
      </c>
      <c r="C8">
        <v>4936.9912885903923</v>
      </c>
      <c r="D8">
        <v>5309.804225586342</v>
      </c>
      <c r="E8">
        <v>11702.854104916107</v>
      </c>
      <c r="F8">
        <v>13196.637837495478</v>
      </c>
      <c r="G8">
        <v>20823.471177814325</v>
      </c>
      <c r="H8">
        <f t="shared" si="0"/>
        <v>2.4310704797360923E-2</v>
      </c>
    </row>
    <row r="9" spans="1:8" x14ac:dyDescent="0.2">
      <c r="A9" t="s">
        <v>12</v>
      </c>
      <c r="B9">
        <v>42.268391421231783</v>
      </c>
      <c r="C9">
        <v>39.095374194172322</v>
      </c>
      <c r="D9">
        <v>53.767003814956475</v>
      </c>
      <c r="E9">
        <v>105.10733493232105</v>
      </c>
      <c r="F9">
        <v>126.00609029436423</v>
      </c>
      <c r="G9">
        <v>221.45241145858049</v>
      </c>
      <c r="H9">
        <f t="shared" si="0"/>
        <v>4.272194982194618E-2</v>
      </c>
    </row>
    <row r="10" spans="1:8" x14ac:dyDescent="0.2">
      <c r="A10" t="s">
        <v>13</v>
      </c>
      <c r="B10">
        <v>4041.8383564824244</v>
      </c>
      <c r="C10">
        <v>4047.4000547335236</v>
      </c>
      <c r="D10">
        <v>4592.0772444285503</v>
      </c>
      <c r="E10">
        <v>6084.0194129857064</v>
      </c>
      <c r="F10">
        <v>6546.9831041833686</v>
      </c>
      <c r="G10">
        <v>430.55904388114254</v>
      </c>
      <c r="H10">
        <f t="shared" si="0"/>
        <v>0.95190024764479375</v>
      </c>
    </row>
    <row r="11" spans="1:8" x14ac:dyDescent="0.2">
      <c r="A11" t="s">
        <v>14</v>
      </c>
      <c r="B11">
        <v>44145.965619870556</v>
      </c>
      <c r="C11">
        <v>49551.672081718934</v>
      </c>
      <c r="D11">
        <v>44569.720174005022</v>
      </c>
      <c r="E11">
        <v>49397.734970837795</v>
      </c>
      <c r="F11">
        <v>48057.656120045802</v>
      </c>
      <c r="G11">
        <v>54964.951490733525</v>
      </c>
      <c r="H11">
        <f t="shared" si="0"/>
        <v>0.15972065181944656</v>
      </c>
    </row>
    <row r="12" spans="1:8" x14ac:dyDescent="0.2">
      <c r="A12" t="s">
        <v>15</v>
      </c>
      <c r="B12">
        <v>180.10010257742238</v>
      </c>
      <c r="C12">
        <v>220.85457000918399</v>
      </c>
      <c r="D12">
        <v>205.06485175936891</v>
      </c>
      <c r="E12">
        <v>242.08592626347493</v>
      </c>
      <c r="F12">
        <v>279.34683509702973</v>
      </c>
      <c r="G12">
        <v>335.65086754175087</v>
      </c>
      <c r="H12">
        <f t="shared" si="0"/>
        <v>4.780123945425916E-2</v>
      </c>
    </row>
    <row r="13" spans="1:8" x14ac:dyDescent="0.2">
      <c r="A13" t="s">
        <v>16</v>
      </c>
      <c r="B13">
        <v>53.294928313727027</v>
      </c>
      <c r="C13">
        <v>264.75113050790378</v>
      </c>
      <c r="D13">
        <v>280.71377573157508</v>
      </c>
      <c r="E13">
        <v>453.65681980466309</v>
      </c>
      <c r="F13">
        <v>109.33861803320494</v>
      </c>
      <c r="G13">
        <v>515.43627475376923</v>
      </c>
      <c r="H13">
        <f t="shared" si="0"/>
        <v>0.33512992562347738</v>
      </c>
    </row>
    <row r="14" spans="1:8" x14ac:dyDescent="0.2">
      <c r="A14" t="s">
        <v>17</v>
      </c>
      <c r="B14">
        <v>3756.9861534262973</v>
      </c>
      <c r="C14">
        <v>3724.3488048132581</v>
      </c>
      <c r="D14">
        <v>4340.1225637607886</v>
      </c>
      <c r="E14">
        <v>5186.8774509504756</v>
      </c>
      <c r="F14">
        <v>6479.6465162482846</v>
      </c>
      <c r="G14">
        <v>6963.7909875041432</v>
      </c>
      <c r="H14">
        <f t="shared" si="0"/>
        <v>1.6075908658844743E-2</v>
      </c>
    </row>
    <row r="15" spans="1:8" x14ac:dyDescent="0.2">
      <c r="A15" t="s">
        <v>18</v>
      </c>
      <c r="B15">
        <v>2169.1648409069817</v>
      </c>
      <c r="C15">
        <v>2165.3350233509123</v>
      </c>
      <c r="D15">
        <v>2731.4888333435451</v>
      </c>
      <c r="E15">
        <v>3167.4603965733654</v>
      </c>
      <c r="F15">
        <v>3512.8364537619318</v>
      </c>
      <c r="G15">
        <v>2253.1046740733623</v>
      </c>
      <c r="H15">
        <f t="shared" si="0"/>
        <v>0.21267633240390935</v>
      </c>
    </row>
    <row r="16" spans="1:8" x14ac:dyDescent="0.2">
      <c r="A16" t="s">
        <v>19</v>
      </c>
      <c r="B16">
        <v>238.90829933739701</v>
      </c>
      <c r="C16">
        <v>573.3988215145273</v>
      </c>
      <c r="D16">
        <v>361.36428145400981</v>
      </c>
      <c r="E16">
        <v>1880.4041275311372</v>
      </c>
      <c r="F16">
        <v>629.3637525813748</v>
      </c>
      <c r="G16">
        <v>91.050120390635882</v>
      </c>
      <c r="H16">
        <f t="shared" si="0"/>
        <v>0.42727253344328059</v>
      </c>
    </row>
    <row r="17" spans="1:8" x14ac:dyDescent="0.2">
      <c r="A17" t="s">
        <v>20</v>
      </c>
      <c r="B17">
        <v>397.56791351274529</v>
      </c>
      <c r="C17">
        <v>519.21400464892008</v>
      </c>
      <c r="D17">
        <v>400.12654001828082</v>
      </c>
      <c r="E17">
        <v>944.60979071434338</v>
      </c>
      <c r="F17">
        <v>272.01314730211959</v>
      </c>
      <c r="G17">
        <v>801.70402615144644</v>
      </c>
      <c r="H17">
        <f t="shared" si="0"/>
        <v>0.32486150377475492</v>
      </c>
    </row>
    <row r="18" spans="1:8" x14ac:dyDescent="0.2">
      <c r="A18" t="s">
        <v>21</v>
      </c>
      <c r="B18">
        <v>2776.2369553771368</v>
      </c>
      <c r="C18">
        <v>2847.103478596654</v>
      </c>
      <c r="D18">
        <v>3528.6159247862133</v>
      </c>
      <c r="E18">
        <v>4080.8770427271493</v>
      </c>
      <c r="F18">
        <v>4134.1998196579498</v>
      </c>
      <c r="G18">
        <v>5010.0714550542261</v>
      </c>
      <c r="H18">
        <f t="shared" si="0"/>
        <v>2.4318579160036276E-2</v>
      </c>
    </row>
    <row r="19" spans="1:8" x14ac:dyDescent="0.2">
      <c r="A19" t="s">
        <v>22</v>
      </c>
      <c r="B19">
        <v>2537.3286560397396</v>
      </c>
      <c r="C19">
        <v>2352.5812892282638</v>
      </c>
      <c r="D19">
        <v>2231.9558560394726</v>
      </c>
      <c r="E19">
        <v>5380.817436696565</v>
      </c>
      <c r="F19">
        <v>6844.9975082128976</v>
      </c>
      <c r="G19">
        <v>3608.0539232763845</v>
      </c>
      <c r="H19">
        <f t="shared" si="0"/>
        <v>3.6601986562111756E-2</v>
      </c>
    </row>
    <row r="20" spans="1:8" x14ac:dyDescent="0.2">
      <c r="A20" t="s">
        <v>23</v>
      </c>
      <c r="B20">
        <v>268.92498310030072</v>
      </c>
      <c r="C20">
        <v>200.96394103320156</v>
      </c>
      <c r="D20">
        <v>247.57829663631125</v>
      </c>
      <c r="E20">
        <v>77.982861401399489</v>
      </c>
      <c r="F20">
        <v>66.669889044637159</v>
      </c>
      <c r="G20">
        <v>88.735286821382417</v>
      </c>
      <c r="H20">
        <f t="shared" si="0"/>
        <v>1.5575534984711471E-3</v>
      </c>
    </row>
    <row r="21" spans="1:8" x14ac:dyDescent="0.2">
      <c r="A21" t="s">
        <v>24</v>
      </c>
      <c r="B21">
        <v>21164.82497976171</v>
      </c>
      <c r="C21">
        <v>17123.773897047475</v>
      </c>
      <c r="D21">
        <v>15818.127482816441</v>
      </c>
      <c r="E21">
        <v>26935.280328043384</v>
      </c>
      <c r="F21">
        <v>31588.860128239532</v>
      </c>
      <c r="G21">
        <v>20162.200388197591</v>
      </c>
      <c r="H21">
        <f t="shared" si="0"/>
        <v>9.0405621217580279E-2</v>
      </c>
    </row>
    <row r="22" spans="1:8" x14ac:dyDescent="0.2">
      <c r="A22" t="s">
        <v>25</v>
      </c>
      <c r="B22">
        <v>3462.9451696264236</v>
      </c>
      <c r="C22">
        <v>3115.2840278935205</v>
      </c>
      <c r="D22">
        <v>3887.4794153651092</v>
      </c>
      <c r="E22">
        <v>6266.4314974811541</v>
      </c>
      <c r="F22">
        <v>5284.2554056779409</v>
      </c>
      <c r="G22">
        <v>4789.3906547853976</v>
      </c>
      <c r="H22">
        <f t="shared" si="0"/>
        <v>1.5975219836753755E-2</v>
      </c>
    </row>
    <row r="23" spans="1:8" x14ac:dyDescent="0.2">
      <c r="A23" t="s">
        <v>26</v>
      </c>
      <c r="B23">
        <v>1146.1472514365894</v>
      </c>
      <c r="C23">
        <v>855.29704596724355</v>
      </c>
      <c r="D23">
        <v>1139.1102436145432</v>
      </c>
      <c r="E23">
        <v>1032.0862178515654</v>
      </c>
      <c r="F23">
        <v>1326.7307919882794</v>
      </c>
      <c r="G23">
        <v>1136.5832825034463</v>
      </c>
      <c r="H23">
        <f t="shared" si="0"/>
        <v>0.41074518461576742</v>
      </c>
    </row>
    <row r="24" spans="1:8" x14ac:dyDescent="0.2">
      <c r="A24" t="s">
        <v>27</v>
      </c>
      <c r="B24">
        <v>16076.078203875153</v>
      </c>
      <c r="C24">
        <v>15883.010179200848</v>
      </c>
      <c r="D24">
        <v>20430.836251964683</v>
      </c>
      <c r="E24">
        <v>29277.478617438461</v>
      </c>
      <c r="F24">
        <v>24569.854209620131</v>
      </c>
      <c r="G24">
        <v>23882.137933987891</v>
      </c>
      <c r="H24">
        <f t="shared" si="0"/>
        <v>1.9985635159813924E-2</v>
      </c>
    </row>
    <row r="25" spans="1:8" x14ac:dyDescent="0.2">
      <c r="A25" t="s">
        <v>28</v>
      </c>
      <c r="B25">
        <v>232.782445508233</v>
      </c>
      <c r="C25">
        <v>194.10510345527661</v>
      </c>
      <c r="D25">
        <v>175.68055897677641</v>
      </c>
      <c r="E25">
        <v>74.592302210034291</v>
      </c>
      <c r="F25">
        <v>82.00396352490371</v>
      </c>
      <c r="G25">
        <v>47.839893764571393</v>
      </c>
      <c r="H25">
        <f t="shared" si="0"/>
        <v>2.5627781692480617E-3</v>
      </c>
    </row>
    <row r="26" spans="1:8" x14ac:dyDescent="0.2">
      <c r="A26" t="s">
        <v>29</v>
      </c>
      <c r="B26">
        <v>3799.8671302304456</v>
      </c>
      <c r="C26">
        <v>2766.16919517714</v>
      </c>
      <c r="D26">
        <v>4235.7145447247694</v>
      </c>
      <c r="E26">
        <v>5654.0965075205995</v>
      </c>
      <c r="F26">
        <v>6063.626408609749</v>
      </c>
      <c r="G26">
        <v>6100.3580661726037</v>
      </c>
      <c r="H26">
        <f t="shared" si="0"/>
        <v>6.9855185160793967E-3</v>
      </c>
    </row>
    <row r="27" spans="1:8" x14ac:dyDescent="0.2">
      <c r="A27" t="s">
        <v>30</v>
      </c>
      <c r="B27">
        <v>37.980293740816961</v>
      </c>
      <c r="C27">
        <v>41.838909225342306</v>
      </c>
      <c r="D27">
        <v>41.888247158163772</v>
      </c>
      <c r="E27">
        <v>140.36915052251908</v>
      </c>
      <c r="F27">
        <v>170.00821706382476</v>
      </c>
      <c r="G27">
        <v>251.5452478588754</v>
      </c>
      <c r="H27">
        <f t="shared" si="0"/>
        <v>1.15888226438727E-2</v>
      </c>
    </row>
    <row r="29" spans="1:8" x14ac:dyDescent="0.2">
      <c r="A29" s="1" t="s">
        <v>31</v>
      </c>
    </row>
    <row r="30" spans="1:8" x14ac:dyDescent="0.2">
      <c r="A30" t="s">
        <v>32</v>
      </c>
      <c r="B30">
        <v>243.19639701781185</v>
      </c>
      <c r="C30">
        <v>257.89229292997879</v>
      </c>
      <c r="D30">
        <v>280.08857801279652</v>
      </c>
      <c r="E30">
        <v>535.03024039742775</v>
      </c>
      <c r="F30">
        <v>538.69270348066823</v>
      </c>
      <c r="G30">
        <v>2979.1908036291961</v>
      </c>
      <c r="H30">
        <f>TTEST(E30:G30,B30:D30,2,2)</f>
        <v>0.25145643026841524</v>
      </c>
    </row>
    <row r="31" spans="1:8" x14ac:dyDescent="0.2">
      <c r="A31" t="s">
        <v>33</v>
      </c>
      <c r="B31">
        <v>181.93785872617156</v>
      </c>
      <c r="C31">
        <v>137.86263531629186</v>
      </c>
      <c r="D31">
        <v>137.54349813128403</v>
      </c>
      <c r="E31">
        <v>201.3992159670926</v>
      </c>
      <c r="F31">
        <v>211.3435482714998</v>
      </c>
      <c r="G31">
        <v>263.11941570514267</v>
      </c>
      <c r="H31">
        <f t="shared" ref="H31:H45" si="1">TTEST(E31:G31,B31:D31,2,2)</f>
        <v>3.9338276611468388E-2</v>
      </c>
    </row>
    <row r="32" spans="1:8" x14ac:dyDescent="0.2">
      <c r="A32" t="s">
        <v>34</v>
      </c>
      <c r="B32">
        <v>35.529952209151347</v>
      </c>
      <c r="C32">
        <v>60.357770685739723</v>
      </c>
      <c r="D32">
        <v>11.87875665679271</v>
      </c>
      <c r="E32">
        <v>16.274684118552933</v>
      </c>
      <c r="F32">
        <v>34.001643412764949</v>
      </c>
      <c r="G32">
        <v>57.099228041585214</v>
      </c>
      <c r="H32">
        <f t="shared" si="1"/>
        <v>0.99466504086856089</v>
      </c>
    </row>
    <row r="33" spans="1:8" x14ac:dyDescent="0.2">
      <c r="A33" t="s">
        <v>35</v>
      </c>
      <c r="B33">
        <v>178.87493181158956</v>
      </c>
      <c r="C33">
        <v>1377.9404694051261</v>
      </c>
      <c r="D33">
        <v>722.72856290801963</v>
      </c>
      <c r="E33">
        <v>31810.90444522653</v>
      </c>
      <c r="F33">
        <v>3300.8262065999857</v>
      </c>
      <c r="G33">
        <v>916.67409342436804</v>
      </c>
      <c r="H33">
        <f t="shared" si="1"/>
        <v>0.32059051143539352</v>
      </c>
    </row>
    <row r="34" spans="1:8" x14ac:dyDescent="0.2">
      <c r="A34" t="s">
        <v>36</v>
      </c>
      <c r="B34">
        <v>264.02430003696952</v>
      </c>
      <c r="C34">
        <v>890.27711761466094</v>
      </c>
      <c r="D34">
        <v>969.6816618255524</v>
      </c>
      <c r="E34">
        <v>807.63119938318948</v>
      </c>
      <c r="F34">
        <v>1068.0516224950873</v>
      </c>
      <c r="G34">
        <v>857.26003181352939</v>
      </c>
      <c r="H34">
        <f t="shared" si="1"/>
        <v>0.44003389082102573</v>
      </c>
    </row>
    <row r="35" spans="1:8" x14ac:dyDescent="0.2">
      <c r="A35" t="s">
        <v>37</v>
      </c>
      <c r="B35">
        <v>242039.83581486568</v>
      </c>
      <c r="C35">
        <v>202621.72207578603</v>
      </c>
      <c r="D35">
        <v>201524.98227564467</v>
      </c>
      <c r="E35">
        <v>209622.67822982973</v>
      </c>
      <c r="F35">
        <v>267362.92254125618</v>
      </c>
      <c r="G35">
        <v>196820.26744815448</v>
      </c>
      <c r="H35">
        <f t="shared" si="1"/>
        <v>0.73596911298165735</v>
      </c>
    </row>
    <row r="36" spans="1:8" x14ac:dyDescent="0.2">
      <c r="A36" t="s">
        <v>38</v>
      </c>
      <c r="B36">
        <v>20264.937052257515</v>
      </c>
      <c r="C36">
        <v>21383.11203293888</v>
      </c>
      <c r="D36">
        <v>22748.444195476819</v>
      </c>
      <c r="E36">
        <v>47564.79867198578</v>
      </c>
      <c r="F36">
        <v>48339.669750704619</v>
      </c>
      <c r="G36">
        <v>51085.290428664739</v>
      </c>
      <c r="H36">
        <f t="shared" si="1"/>
        <v>2.8241048333897326E-5</v>
      </c>
    </row>
    <row r="37" spans="1:8" x14ac:dyDescent="0.2">
      <c r="A37" t="s">
        <v>39</v>
      </c>
      <c r="B37">
        <v>695.89699499303333</v>
      </c>
      <c r="C37">
        <v>637.87189474702211</v>
      </c>
      <c r="D37">
        <v>830.26257053793267</v>
      </c>
      <c r="E37">
        <v>3265.1085012846825</v>
      </c>
      <c r="F37">
        <v>4579.5546784761264</v>
      </c>
      <c r="G37">
        <v>4054.8168021423016</v>
      </c>
      <c r="H37">
        <f t="shared" si="1"/>
        <v>1.0981934743587451E-3</v>
      </c>
    </row>
    <row r="38" spans="1:8" x14ac:dyDescent="0.2">
      <c r="A38" t="s">
        <v>40</v>
      </c>
      <c r="B38">
        <v>90.662636671627595</v>
      </c>
      <c r="C38">
        <v>65.84484074807969</v>
      </c>
      <c r="D38">
        <v>98.156041848234494</v>
      </c>
      <c r="E38">
        <v>46.789716840839695</v>
      </c>
      <c r="F38">
        <v>178.00860374918122</v>
      </c>
      <c r="G38">
        <v>106.48234418565892</v>
      </c>
      <c r="H38">
        <f t="shared" si="1"/>
        <v>0.54994171383244328</v>
      </c>
    </row>
    <row r="39" spans="1:8" x14ac:dyDescent="0.2">
      <c r="A39" t="s">
        <v>41</v>
      </c>
      <c r="B39">
        <v>57.583025994141842</v>
      </c>
      <c r="C39">
        <v>359.4030890832683</v>
      </c>
      <c r="D39">
        <v>296.34371870103917</v>
      </c>
      <c r="E39">
        <v>467.21905657012394</v>
      </c>
      <c r="F39">
        <v>524.02532789084808</v>
      </c>
      <c r="G39">
        <v>379.63270535756652</v>
      </c>
      <c r="H39">
        <f t="shared" si="1"/>
        <v>9.5928737918865623E-2</v>
      </c>
    </row>
    <row r="40" spans="1:8" x14ac:dyDescent="0.2">
      <c r="A40" t="s">
        <v>42</v>
      </c>
      <c r="B40">
        <v>79.636099779132337</v>
      </c>
      <c r="C40">
        <v>111.11316876238449</v>
      </c>
      <c r="D40">
        <v>73.773330815870523</v>
      </c>
      <c r="E40">
        <v>52.892723385297046</v>
      </c>
      <c r="F40">
        <v>30.001450070086722</v>
      </c>
      <c r="G40">
        <v>39.352170677308735</v>
      </c>
      <c r="H40">
        <f t="shared" si="1"/>
        <v>2.3819500976023384E-2</v>
      </c>
    </row>
    <row r="41" spans="1:8" x14ac:dyDescent="0.2">
      <c r="A41" t="s">
        <v>43</v>
      </c>
      <c r="B41">
        <v>16939.211008404367</v>
      </c>
      <c r="C41">
        <v>17245.861205934543</v>
      </c>
      <c r="D41">
        <v>19269.218890474112</v>
      </c>
      <c r="E41">
        <v>24681.2365776238</v>
      </c>
      <c r="F41">
        <v>27344.654991657928</v>
      </c>
      <c r="G41">
        <v>27712.415879912609</v>
      </c>
      <c r="H41">
        <f t="shared" si="1"/>
        <v>1.8868280812786181E-3</v>
      </c>
    </row>
    <row r="42" spans="1:8" x14ac:dyDescent="0.2">
      <c r="A42" t="s">
        <v>44</v>
      </c>
      <c r="B42">
        <v>8631.3280452921135</v>
      </c>
      <c r="C42">
        <v>11241.634790219023</v>
      </c>
      <c r="D42">
        <v>10210.729143091503</v>
      </c>
      <c r="E42">
        <v>25197.279686549584</v>
      </c>
      <c r="F42">
        <v>17260.167574766114</v>
      </c>
      <c r="G42">
        <v>21712.367268407652</v>
      </c>
      <c r="H42">
        <f t="shared" si="1"/>
        <v>9.3302777090942379E-3</v>
      </c>
    </row>
    <row r="43" spans="1:8" x14ac:dyDescent="0.2">
      <c r="A43" t="s">
        <v>45</v>
      </c>
      <c r="B43">
        <v>26929.866018387977</v>
      </c>
      <c r="C43">
        <v>28597.923281158157</v>
      </c>
      <c r="D43">
        <v>29975.729824557016</v>
      </c>
      <c r="E43">
        <v>39269.456554391683</v>
      </c>
      <c r="F43">
        <v>41714.016177448575</v>
      </c>
      <c r="G43">
        <v>43742.638346992782</v>
      </c>
      <c r="H43">
        <f t="shared" si="1"/>
        <v>1.1211016743614239E-3</v>
      </c>
    </row>
    <row r="44" spans="1:8" x14ac:dyDescent="0.2">
      <c r="A44" t="s">
        <v>46</v>
      </c>
      <c r="B44">
        <v>292.20322765112405</v>
      </c>
      <c r="C44">
        <v>253.09110662543134</v>
      </c>
      <c r="D44">
        <v>326.97840692118882</v>
      </c>
      <c r="E44">
        <v>509.26199054305232</v>
      </c>
      <c r="F44">
        <v>551.35998239914932</v>
      </c>
      <c r="G44">
        <v>601.08511681614709</v>
      </c>
      <c r="H44">
        <f t="shared" si="1"/>
        <v>1.5103240082968048E-3</v>
      </c>
    </row>
    <row r="45" spans="1:8" x14ac:dyDescent="0.2">
      <c r="A45" t="s">
        <v>47</v>
      </c>
      <c r="B45">
        <v>1337.8864762894234</v>
      </c>
      <c r="C45">
        <v>406.72906837095064</v>
      </c>
      <c r="D45">
        <v>1642.3944072312868</v>
      </c>
      <c r="E45">
        <v>327.52801788587783</v>
      </c>
      <c r="F45">
        <v>2036.7651103136652</v>
      </c>
      <c r="G45">
        <v>1957.5775883986717</v>
      </c>
      <c r="H45">
        <f t="shared" si="1"/>
        <v>0.66588300335432038</v>
      </c>
    </row>
    <row r="47" spans="1:8" x14ac:dyDescent="0.2">
      <c r="A47" s="1" t="s">
        <v>48</v>
      </c>
    </row>
    <row r="48" spans="1:8" x14ac:dyDescent="0.2">
      <c r="A48" t="s">
        <v>49</v>
      </c>
      <c r="B48">
        <v>15995.829518713106</v>
      </c>
      <c r="C48">
        <v>18409.80594290841</v>
      </c>
      <c r="D48">
        <v>18189.502430143533</v>
      </c>
      <c r="E48">
        <v>23834.274891620775</v>
      </c>
      <c r="F48">
        <v>21575.042793735032</v>
      </c>
      <c r="G48">
        <v>27853.620727637066</v>
      </c>
      <c r="H48">
        <f>TTEST(E48:G48,B48:D48,2,2)</f>
        <v>2.5821157345291775E-2</v>
      </c>
    </row>
    <row r="49" spans="1:8" x14ac:dyDescent="0.2">
      <c r="A49" t="s">
        <v>50</v>
      </c>
      <c r="B49">
        <v>2339.4635773577415</v>
      </c>
      <c r="C49">
        <v>2523.366344918596</v>
      </c>
      <c r="D49">
        <v>2481.4097458321194</v>
      </c>
      <c r="E49">
        <v>1375.2108080177231</v>
      </c>
      <c r="F49">
        <v>1390.7338854711311</v>
      </c>
      <c r="G49">
        <v>1216.0592350478148</v>
      </c>
      <c r="H49">
        <f t="shared" ref="H49:H79" si="2">TTEST(E49:G49,B49:D49,2,2)</f>
        <v>1.4202383837744011E-4</v>
      </c>
    </row>
    <row r="50" spans="1:8" x14ac:dyDescent="0.2">
      <c r="A50" t="s">
        <v>51</v>
      </c>
      <c r="B50">
        <v>1853.6833687050341</v>
      </c>
      <c r="C50">
        <v>1851.2002622819489</v>
      </c>
      <c r="D50">
        <v>1658.6495479195296</v>
      </c>
      <c r="E50">
        <v>562.15471392834934</v>
      </c>
      <c r="F50">
        <v>594.02871138771707</v>
      </c>
      <c r="G50">
        <v>272.37874998215648</v>
      </c>
      <c r="H50">
        <f t="shared" si="2"/>
        <v>4.1100958400972539E-4</v>
      </c>
    </row>
    <row r="51" spans="1:8" x14ac:dyDescent="0.2">
      <c r="A51" t="s">
        <v>52</v>
      </c>
      <c r="B51">
        <v>133267.9500534634</v>
      </c>
      <c r="C51">
        <v>142232.40073718788</v>
      </c>
      <c r="D51">
        <v>152810.20122613775</v>
      </c>
      <c r="E51">
        <v>136893.14923953146</v>
      </c>
      <c r="F51">
        <v>145951.72099984833</v>
      </c>
      <c r="G51">
        <v>147338.38507179264</v>
      </c>
      <c r="H51">
        <f t="shared" si="2"/>
        <v>0.92842600322494961</v>
      </c>
    </row>
    <row r="52" spans="1:8" x14ac:dyDescent="0.2">
      <c r="A52" t="s">
        <v>53</v>
      </c>
      <c r="B52">
        <v>96369.48209887679</v>
      </c>
      <c r="C52">
        <v>103848.97388360417</v>
      </c>
      <c r="D52">
        <v>109543.39309806726</v>
      </c>
      <c r="E52">
        <v>110635.98074976113</v>
      </c>
      <c r="F52">
        <v>120839.17389340485</v>
      </c>
      <c r="G52">
        <v>121277.21713794749</v>
      </c>
      <c r="H52">
        <f t="shared" si="2"/>
        <v>4.9991783854622406E-2</v>
      </c>
    </row>
    <row r="53" spans="1:8" x14ac:dyDescent="0.2">
      <c r="A53" t="s">
        <v>54</v>
      </c>
      <c r="B53">
        <v>34515.510815041787</v>
      </c>
      <c r="C53">
        <v>36709.870484570012</v>
      </c>
      <c r="D53">
        <v>41052.983005875605</v>
      </c>
      <c r="E53">
        <v>46377.424843169691</v>
      </c>
      <c r="F53">
        <v>40756.636570767587</v>
      </c>
      <c r="G53">
        <v>64730.462708224106</v>
      </c>
      <c r="H53">
        <f t="shared" si="2"/>
        <v>0.15287380336811088</v>
      </c>
    </row>
    <row r="54" spans="1:8" x14ac:dyDescent="0.2">
      <c r="A54" t="s">
        <v>55</v>
      </c>
      <c r="B54">
        <v>7961.7722217644841</v>
      </c>
      <c r="C54">
        <v>10317.063484714738</v>
      </c>
      <c r="D54">
        <v>8095.6852604636215</v>
      </c>
      <c r="E54">
        <v>7158.8266766484721</v>
      </c>
      <c r="F54">
        <v>1524.7403624508518</v>
      </c>
      <c r="G54">
        <v>10087.273083616803</v>
      </c>
      <c r="H54">
        <f t="shared" si="2"/>
        <v>0.38912878729101386</v>
      </c>
    </row>
    <row r="55" spans="1:8" x14ac:dyDescent="0.2">
      <c r="A55" t="s">
        <v>56</v>
      </c>
      <c r="B55">
        <v>5520.6194708426201</v>
      </c>
      <c r="C55">
        <v>6157.8643774610364</v>
      </c>
      <c r="D55">
        <v>6005.6492865868831</v>
      </c>
      <c r="E55">
        <v>5795.1437698813916</v>
      </c>
      <c r="F55">
        <v>5709.6092977827266</v>
      </c>
      <c r="G55">
        <v>2956.0424679366615</v>
      </c>
      <c r="H55">
        <f t="shared" si="2"/>
        <v>0.32217672512829382</v>
      </c>
    </row>
    <row r="56" spans="1:8" x14ac:dyDescent="0.2">
      <c r="A56" t="s">
        <v>57</v>
      </c>
      <c r="B56">
        <v>74516.723734099971</v>
      </c>
      <c r="C56">
        <v>74770.931971991246</v>
      </c>
      <c r="D56">
        <v>66920.538620338688</v>
      </c>
      <c r="E56">
        <v>41345.835003183733</v>
      </c>
      <c r="F56">
        <v>35391.710599345635</v>
      </c>
      <c r="G56">
        <v>24622.113064959245</v>
      </c>
      <c r="H56">
        <f t="shared" si="2"/>
        <v>2.2855913856179568E-3</v>
      </c>
    </row>
    <row r="57" spans="1:8" x14ac:dyDescent="0.2">
      <c r="A57" t="s">
        <v>58</v>
      </c>
      <c r="B57">
        <v>33667.080059702574</v>
      </c>
      <c r="C57">
        <v>32388.116926719493</v>
      </c>
      <c r="D57">
        <v>36596.573666422009</v>
      </c>
      <c r="E57">
        <v>6441.384351755597</v>
      </c>
      <c r="F57">
        <v>5676.2743532604072</v>
      </c>
      <c r="G57">
        <v>5314.0862638161807</v>
      </c>
      <c r="H57">
        <f t="shared" si="2"/>
        <v>2.5107097052668503E-5</v>
      </c>
    </row>
    <row r="58" spans="1:8" x14ac:dyDescent="0.2">
      <c r="A58" t="s">
        <v>59</v>
      </c>
      <c r="B58">
        <v>256.67327544197269</v>
      </c>
      <c r="C58">
        <v>299.73120215532111</v>
      </c>
      <c r="D58">
        <v>235.69953997951853</v>
      </c>
      <c r="E58">
        <v>404.83276744900428</v>
      </c>
      <c r="F58">
        <v>415.35340874808952</v>
      </c>
      <c r="G58">
        <v>466.05315860969557</v>
      </c>
      <c r="H58">
        <f t="shared" si="2"/>
        <v>3.5014248300776168E-3</v>
      </c>
    </row>
    <row r="59" spans="1:8" x14ac:dyDescent="0.2">
      <c r="A59" t="s">
        <v>60</v>
      </c>
      <c r="B59">
        <v>1113.68022614202</v>
      </c>
      <c r="C59">
        <v>1073.4080809452576</v>
      </c>
      <c r="D59">
        <v>1119.7291143324076</v>
      </c>
      <c r="E59">
        <v>632.00023327047234</v>
      </c>
      <c r="F59">
        <v>774.03741180823738</v>
      </c>
      <c r="G59">
        <v>772.3828009409026</v>
      </c>
      <c r="H59">
        <f t="shared" si="2"/>
        <v>1.58078411704194E-3</v>
      </c>
    </row>
    <row r="60" spans="1:8" x14ac:dyDescent="0.2">
      <c r="A60" t="s">
        <v>61</v>
      </c>
      <c r="B60">
        <v>12620.484058843726</v>
      </c>
      <c r="C60">
        <v>13798.609439269452</v>
      </c>
      <c r="D60">
        <v>14205.117368367746</v>
      </c>
      <c r="E60">
        <v>5222.1392665406738</v>
      </c>
      <c r="F60">
        <v>4721.5615421412031</v>
      </c>
      <c r="G60">
        <v>3885.062340397048</v>
      </c>
      <c r="H60">
        <f t="shared" si="2"/>
        <v>1.3048965609854725E-4</v>
      </c>
    </row>
    <row r="61" spans="1:8" x14ac:dyDescent="0.2">
      <c r="A61" t="s">
        <v>62</v>
      </c>
      <c r="B61">
        <v>8445.7146742684436</v>
      </c>
      <c r="C61">
        <v>9985.0957459431702</v>
      </c>
      <c r="D61">
        <v>9376.0901885221192</v>
      </c>
      <c r="E61">
        <v>9652.2439059784374</v>
      </c>
      <c r="F61">
        <v>8047.7223065781518</v>
      </c>
      <c r="G61">
        <v>12458.434269722093</v>
      </c>
      <c r="H61">
        <f t="shared" si="2"/>
        <v>0.5964066136678905</v>
      </c>
    </row>
    <row r="62" spans="1:8" x14ac:dyDescent="0.2">
      <c r="A62" t="s">
        <v>63</v>
      </c>
      <c r="B62">
        <v>9619.4282679362695</v>
      </c>
      <c r="C62">
        <v>10879.488166104584</v>
      </c>
      <c r="D62">
        <v>10923.454542499067</v>
      </c>
      <c r="E62">
        <v>11261.403298200357</v>
      </c>
      <c r="F62">
        <v>10345.833381946793</v>
      </c>
      <c r="G62">
        <v>12455.347824963088</v>
      </c>
      <c r="H62">
        <f t="shared" si="2"/>
        <v>0.30320358344232601</v>
      </c>
    </row>
    <row r="63" spans="1:8" x14ac:dyDescent="0.2">
      <c r="A63" t="s">
        <v>64</v>
      </c>
      <c r="B63">
        <v>689.15855578095295</v>
      </c>
      <c r="C63">
        <v>683.14022276132687</v>
      </c>
      <c r="D63">
        <v>831.51296597548981</v>
      </c>
      <c r="E63">
        <v>2722.6190306662515</v>
      </c>
      <c r="F63">
        <v>2328.779224329176</v>
      </c>
      <c r="G63">
        <v>3333.3603397249749</v>
      </c>
      <c r="H63">
        <f t="shared" si="2"/>
        <v>2.2457850871901498E-3</v>
      </c>
    </row>
    <row r="64" spans="1:8" x14ac:dyDescent="0.2">
      <c r="A64" t="s">
        <v>65</v>
      </c>
      <c r="B64">
        <v>3811.506252505857</v>
      </c>
      <c r="C64">
        <v>4190.7497601121559</v>
      </c>
      <c r="D64">
        <v>4863.4130543784477</v>
      </c>
      <c r="E64">
        <v>3296.9797576835153</v>
      </c>
      <c r="F64">
        <v>3562.8388705454095</v>
      </c>
      <c r="G64">
        <v>3615.7700351738963</v>
      </c>
      <c r="H64">
        <f t="shared" si="2"/>
        <v>6.9203020623678876E-2</v>
      </c>
    </row>
    <row r="65" spans="1:8" x14ac:dyDescent="0.2">
      <c r="A65" t="s">
        <v>66</v>
      </c>
      <c r="B65">
        <v>218904.93624364483</v>
      </c>
      <c r="C65">
        <v>226899.94945036704</v>
      </c>
      <c r="D65">
        <v>221578.19910546712</v>
      </c>
      <c r="E65">
        <v>50610.198937669993</v>
      </c>
      <c r="F65">
        <v>46320.238811542557</v>
      </c>
      <c r="G65">
        <v>32582.825709621877</v>
      </c>
      <c r="H65">
        <f t="shared" si="2"/>
        <v>7.0952506915076908E-6</v>
      </c>
    </row>
    <row r="66" spans="1:8" x14ac:dyDescent="0.2">
      <c r="A66" t="s">
        <v>67</v>
      </c>
      <c r="B66">
        <v>49695.376603710247</v>
      </c>
      <c r="C66">
        <v>50780.775775683091</v>
      </c>
      <c r="D66">
        <v>47877.64130406241</v>
      </c>
      <c r="E66">
        <v>34717.291784064779</v>
      </c>
      <c r="F66">
        <v>25812.580941412169</v>
      </c>
      <c r="G66">
        <v>36594.432285138108</v>
      </c>
      <c r="H66">
        <f t="shared" si="2"/>
        <v>7.6182608613882359E-3</v>
      </c>
    </row>
    <row r="67" spans="1:8" x14ac:dyDescent="0.2">
      <c r="A67" t="s">
        <v>68</v>
      </c>
      <c r="B67">
        <v>2254.3142091323616</v>
      </c>
      <c r="C67">
        <v>2429.400270101024</v>
      </c>
      <c r="D67">
        <v>2581.4413808366899</v>
      </c>
      <c r="E67">
        <v>1139.9060001369785</v>
      </c>
      <c r="F67">
        <v>885.37612651278152</v>
      </c>
      <c r="G67">
        <v>933.6495395988934</v>
      </c>
      <c r="H67">
        <f t="shared" si="2"/>
        <v>3.0410791575132077E-4</v>
      </c>
    </row>
    <row r="68" spans="1:8" x14ac:dyDescent="0.2">
      <c r="A68" t="s">
        <v>69</v>
      </c>
      <c r="B68">
        <v>12710.534110132439</v>
      </c>
      <c r="C68">
        <v>14805.486795708837</v>
      </c>
      <c r="D68">
        <v>14544.599729664506</v>
      </c>
      <c r="E68">
        <v>3494.9884144592429</v>
      </c>
      <c r="F68">
        <v>3148.8188595782131</v>
      </c>
      <c r="G68">
        <v>2368.0747413462841</v>
      </c>
      <c r="H68">
        <f t="shared" si="2"/>
        <v>1.1770399065490936E-4</v>
      </c>
    </row>
    <row r="69" spans="1:8" x14ac:dyDescent="0.2">
      <c r="A69" t="s">
        <v>70</v>
      </c>
      <c r="B69">
        <v>659.1418720180493</v>
      </c>
      <c r="C69">
        <v>727.03678326004672</v>
      </c>
      <c r="D69">
        <v>924.04222835471717</v>
      </c>
      <c r="E69">
        <v>1036.1548888812035</v>
      </c>
      <c r="F69">
        <v>958.71300446188229</v>
      </c>
      <c r="G69">
        <v>1091.8298334978792</v>
      </c>
      <c r="H69">
        <f t="shared" si="2"/>
        <v>4.2791710113393264E-2</v>
      </c>
    </row>
    <row r="70" spans="1:8" x14ac:dyDescent="0.2">
      <c r="A70" t="s">
        <v>71</v>
      </c>
      <c r="B70">
        <v>18864.56686691062</v>
      </c>
      <c r="C70">
        <v>18205.412583086243</v>
      </c>
      <c r="D70">
        <v>14862.200170804017</v>
      </c>
      <c r="E70">
        <v>10369.00811903304</v>
      </c>
      <c r="F70">
        <v>7791.0432337562979</v>
      </c>
      <c r="G70">
        <v>10454.560009938352</v>
      </c>
      <c r="H70">
        <f t="shared" si="2"/>
        <v>6.8555594312239851E-3</v>
      </c>
    </row>
    <row r="71" spans="1:8" x14ac:dyDescent="0.2">
      <c r="A71" t="s">
        <v>72</v>
      </c>
      <c r="B71">
        <v>6152.8075860123481</v>
      </c>
      <c r="C71">
        <v>6860.895229198346</v>
      </c>
      <c r="D71">
        <v>7077.8633742921202</v>
      </c>
      <c r="E71">
        <v>3246.1213698130377</v>
      </c>
      <c r="F71">
        <v>2334.1128154527469</v>
      </c>
      <c r="G71">
        <v>2539.3724254710396</v>
      </c>
      <c r="H71">
        <f t="shared" si="2"/>
        <v>5.2870854962068102E-4</v>
      </c>
    </row>
    <row r="72" spans="1:8" x14ac:dyDescent="0.2">
      <c r="A72" t="s">
        <v>73</v>
      </c>
      <c r="B72">
        <v>47504.771274401188</v>
      </c>
      <c r="C72">
        <v>51434.422996859335</v>
      </c>
      <c r="D72">
        <v>50873.588772449286</v>
      </c>
      <c r="E72">
        <v>77873.685395437526</v>
      </c>
      <c r="F72">
        <v>73082.865671840802</v>
      </c>
      <c r="G72">
        <v>89195.167090474104</v>
      </c>
      <c r="H72">
        <f t="shared" si="2"/>
        <v>3.6415788193337401E-3</v>
      </c>
    </row>
    <row r="73" spans="1:8" x14ac:dyDescent="0.2">
      <c r="A73" t="s">
        <v>74</v>
      </c>
      <c r="B73">
        <v>52.069757547894227</v>
      </c>
      <c r="C73">
        <v>34.294187889624837</v>
      </c>
      <c r="D73">
        <v>48.765422064727971</v>
      </c>
      <c r="E73">
        <v>50.180276032204887</v>
      </c>
      <c r="F73">
        <v>71.336781277761759</v>
      </c>
      <c r="G73">
        <v>79.47595254436861</v>
      </c>
      <c r="H73">
        <f t="shared" si="2"/>
        <v>9.9960498297447742E-2</v>
      </c>
    </row>
    <row r="74" spans="1:8" x14ac:dyDescent="0.2">
      <c r="A74" t="s">
        <v>75</v>
      </c>
      <c r="B74">
        <v>1845.719758727121</v>
      </c>
      <c r="C74">
        <v>1587.1350155318378</v>
      </c>
      <c r="D74">
        <v>2103.7903236898669</v>
      </c>
      <c r="E74">
        <v>2227.5973887269329</v>
      </c>
      <c r="F74">
        <v>2858.8048422340412</v>
      </c>
      <c r="G74">
        <v>2699.8675529392794</v>
      </c>
      <c r="H74">
        <f t="shared" si="2"/>
        <v>3.590522830888488E-2</v>
      </c>
    </row>
    <row r="75" spans="1:8" x14ac:dyDescent="0.2">
      <c r="A75" t="s">
        <v>76</v>
      </c>
      <c r="B75">
        <v>441.67406108272633</v>
      </c>
      <c r="C75">
        <v>455.42681517421789</v>
      </c>
      <c r="D75">
        <v>473.27467311537271</v>
      </c>
      <c r="E75">
        <v>608.94443076918901</v>
      </c>
      <c r="F75">
        <v>657.36510598012239</v>
      </c>
      <c r="G75">
        <v>556.33166781058026</v>
      </c>
      <c r="H75">
        <f t="shared" si="2"/>
        <v>7.8688708531209316E-3</v>
      </c>
    </row>
    <row r="76" spans="1:8" x14ac:dyDescent="0.2">
      <c r="A76" t="s">
        <v>77</v>
      </c>
      <c r="B76">
        <v>35939.771830322425</v>
      </c>
      <c r="C76">
        <v>36222.207132779549</v>
      </c>
      <c r="D76">
        <v>32015.124783212686</v>
      </c>
      <c r="E76">
        <v>42948.213277022922</v>
      </c>
      <c r="F76">
        <v>43435.432712581111</v>
      </c>
      <c r="G76">
        <v>39207.107773635515</v>
      </c>
      <c r="H76">
        <f t="shared" si="2"/>
        <v>1.9986377027578026E-2</v>
      </c>
    </row>
    <row r="77" spans="1:8" x14ac:dyDescent="0.2">
      <c r="A77" t="s">
        <v>78</v>
      </c>
      <c r="B77">
        <v>689.15855578095295</v>
      </c>
      <c r="C77">
        <v>683.14022276132687</v>
      </c>
      <c r="D77">
        <v>831.51296597548981</v>
      </c>
      <c r="E77">
        <v>2722.6190306662515</v>
      </c>
      <c r="F77">
        <v>2328.779224329176</v>
      </c>
      <c r="G77">
        <v>3333.3603397249749</v>
      </c>
      <c r="H77">
        <f t="shared" si="2"/>
        <v>2.2457850871901498E-3</v>
      </c>
    </row>
    <row r="78" spans="1:8" x14ac:dyDescent="0.2">
      <c r="A78" t="s">
        <v>79</v>
      </c>
      <c r="B78">
        <v>78183.047250854637</v>
      </c>
      <c r="C78">
        <v>87377.475440217342</v>
      </c>
      <c r="D78">
        <v>91001.279154532633</v>
      </c>
      <c r="E78">
        <v>156491.93758929885</v>
      </c>
      <c r="F78">
        <v>133465.11748067825</v>
      </c>
      <c r="G78">
        <v>146916.31375099876</v>
      </c>
      <c r="H78">
        <f t="shared" si="2"/>
        <v>1.4473657933488022E-3</v>
      </c>
    </row>
    <row r="79" spans="1:8" x14ac:dyDescent="0.2">
      <c r="A79" t="s">
        <v>80</v>
      </c>
      <c r="B79">
        <v>1303.5816948461047</v>
      </c>
      <c r="C79">
        <v>956.80784212053311</v>
      </c>
      <c r="D79">
        <v>1139.1102436145432</v>
      </c>
      <c r="E79">
        <v>2472.3957623435003</v>
      </c>
      <c r="F79">
        <v>2974.1437502812637</v>
      </c>
      <c r="G79">
        <v>3655.893817040956</v>
      </c>
      <c r="H79">
        <f t="shared" si="2"/>
        <v>6.0030202671541265E-3</v>
      </c>
    </row>
    <row r="81" spans="1:8" x14ac:dyDescent="0.2">
      <c r="A81" s="1" t="s">
        <v>81</v>
      </c>
    </row>
    <row r="82" spans="1:8" x14ac:dyDescent="0.2">
      <c r="A82" t="s">
        <v>82</v>
      </c>
      <c r="B82">
        <v>271.98791001488274</v>
      </c>
      <c r="C82">
        <v>200.27805727540908</v>
      </c>
      <c r="D82">
        <v>213.19242210349023</v>
      </c>
      <c r="E82">
        <v>92.90132184340635</v>
      </c>
      <c r="F82">
        <v>130.00628363704246</v>
      </c>
      <c r="G82">
        <v>135.03195820645152</v>
      </c>
      <c r="H82">
        <f>TTEST(E82:G82,B82:D82,2,2)</f>
        <v>1.3281325738106245E-2</v>
      </c>
    </row>
    <row r="83" spans="1:8" x14ac:dyDescent="0.2">
      <c r="A83" t="s">
        <v>83</v>
      </c>
      <c r="B83">
        <v>317.93181373361296</v>
      </c>
      <c r="C83">
        <v>198.22040600203158</v>
      </c>
      <c r="D83">
        <v>238.82552857341136</v>
      </c>
      <c r="E83">
        <v>139.69103868424605</v>
      </c>
      <c r="F83">
        <v>234.01131054667644</v>
      </c>
      <c r="G83">
        <v>125.7726239294377</v>
      </c>
      <c r="H83">
        <f t="shared" ref="H83:H137" si="3">TTEST(E83:G83,B83:D83,2,2)</f>
        <v>0.15653719269770763</v>
      </c>
    </row>
    <row r="84" spans="1:8" x14ac:dyDescent="0.2">
      <c r="A84" t="s">
        <v>84</v>
      </c>
      <c r="B84">
        <v>2281.8805513635998</v>
      </c>
      <c r="C84">
        <v>1825.1366794858341</v>
      </c>
      <c r="D84">
        <v>1834.9553046150845</v>
      </c>
      <c r="E84">
        <v>1626.7903000170206</v>
      </c>
      <c r="F84">
        <v>1880.7575699492143</v>
      </c>
      <c r="G84">
        <v>1815.6011294844595</v>
      </c>
      <c r="H84">
        <f t="shared" si="3"/>
        <v>0.28877852770802803</v>
      </c>
    </row>
    <row r="85" spans="1:8" x14ac:dyDescent="0.2">
      <c r="A85" t="s">
        <v>85</v>
      </c>
      <c r="B85">
        <v>4582.1386642146917</v>
      </c>
      <c r="C85">
        <v>4434.9243778862847</v>
      </c>
      <c r="D85">
        <v>4704.6128338086919</v>
      </c>
      <c r="E85">
        <v>5601.8818959735754</v>
      </c>
      <c r="F85">
        <v>5815.614421363699</v>
      </c>
      <c r="G85">
        <v>6012.3943905409724</v>
      </c>
      <c r="H85">
        <f t="shared" si="3"/>
        <v>9.5592240936674775E-4</v>
      </c>
    </row>
    <row r="86" spans="1:8" x14ac:dyDescent="0.2">
      <c r="A86" t="s">
        <v>86</v>
      </c>
      <c r="B86">
        <v>160.49737032409749</v>
      </c>
      <c r="C86">
        <v>149.5226591987643</v>
      </c>
      <c r="D86">
        <v>190.06010650868336</v>
      </c>
      <c r="E86">
        <v>314.64389295869012</v>
      </c>
      <c r="F86">
        <v>261.34596505497768</v>
      </c>
      <c r="G86">
        <v>184.41507435052523</v>
      </c>
      <c r="H86">
        <f t="shared" si="3"/>
        <v>9.4081905868944243E-2</v>
      </c>
    </row>
    <row r="87" spans="1:8" x14ac:dyDescent="0.2">
      <c r="A87" t="s">
        <v>87</v>
      </c>
      <c r="B87">
        <v>123.12966196619692</v>
      </c>
      <c r="C87">
        <v>97.395493606534558</v>
      </c>
      <c r="D87">
        <v>68.771749065642013</v>
      </c>
      <c r="E87">
        <v>133.58803213978868</v>
      </c>
      <c r="F87">
        <v>90.004350210260171</v>
      </c>
      <c r="G87">
        <v>125.7726239294377</v>
      </c>
      <c r="H87">
        <f t="shared" si="3"/>
        <v>0.38716217387083435</v>
      </c>
    </row>
    <row r="88" spans="1:8" x14ac:dyDescent="0.2">
      <c r="A88" t="s">
        <v>88</v>
      </c>
      <c r="B88">
        <v>156.20927264368268</v>
      </c>
      <c r="C88">
        <v>160.49679932344426</v>
      </c>
      <c r="D88">
        <v>31.885083657706748</v>
      </c>
      <c r="E88">
        <v>42.042933972928417</v>
      </c>
      <c r="F88">
        <v>105.33842469052671</v>
      </c>
      <c r="G88">
        <v>92.593342770138193</v>
      </c>
      <c r="H88">
        <f t="shared" si="3"/>
        <v>0.47874291125476487</v>
      </c>
    </row>
    <row r="89" spans="1:8" x14ac:dyDescent="0.2">
      <c r="A89" t="s">
        <v>89</v>
      </c>
      <c r="B89">
        <v>1373.4164284985748</v>
      </c>
      <c r="C89">
        <v>795.62515903929636</v>
      </c>
      <c r="D89">
        <v>1152.8645934276715</v>
      </c>
      <c r="E89">
        <v>1740.713088846891</v>
      </c>
      <c r="F89">
        <v>1618.0782071133438</v>
      </c>
      <c r="G89">
        <v>1731.4955098015839</v>
      </c>
      <c r="H89">
        <f t="shared" si="3"/>
        <v>2.704546620718119E-2</v>
      </c>
    </row>
    <row r="90" spans="1:8" x14ac:dyDescent="0.2">
      <c r="A90" t="s">
        <v>90</v>
      </c>
      <c r="B90">
        <v>1265.6014011052878</v>
      </c>
      <c r="C90">
        <v>1588.5067830474227</v>
      </c>
      <c r="D90">
        <v>1368.5578064062761</v>
      </c>
      <c r="E90">
        <v>1794.2839240704614</v>
      </c>
      <c r="F90">
        <v>1681.414601705749</v>
      </c>
      <c r="G90">
        <v>1999.2445926452335</v>
      </c>
      <c r="H90">
        <f t="shared" si="3"/>
        <v>3.4997520000637959E-2</v>
      </c>
    </row>
    <row r="91" spans="1:8" x14ac:dyDescent="0.2">
      <c r="A91" t="s">
        <v>91</v>
      </c>
      <c r="B91">
        <v>42577.134454221647</v>
      </c>
      <c r="C91">
        <v>25226.11872785024</v>
      </c>
      <c r="D91">
        <v>35506.228844872196</v>
      </c>
      <c r="E91">
        <v>32582.595717181252</v>
      </c>
      <c r="F91">
        <v>33186.93736863949</v>
      </c>
      <c r="G91">
        <v>20783.347395947265</v>
      </c>
      <c r="H91">
        <f t="shared" si="3"/>
        <v>0.43573023092361735</v>
      </c>
    </row>
    <row r="92" spans="1:8" x14ac:dyDescent="0.2">
      <c r="A92" t="s">
        <v>92</v>
      </c>
      <c r="B92">
        <v>196.02732253324885</v>
      </c>
      <c r="C92">
        <v>207.13689485333404</v>
      </c>
      <c r="D92">
        <v>208.19084035326171</v>
      </c>
      <c r="E92">
        <v>369.57095185880627</v>
      </c>
      <c r="F92">
        <v>364.01759418371887</v>
      </c>
      <c r="G92">
        <v>472.22604812770476</v>
      </c>
      <c r="H92">
        <f t="shared" si="3"/>
        <v>4.9974927477753773E-3</v>
      </c>
    </row>
    <row r="93" spans="1:8" x14ac:dyDescent="0.2">
      <c r="A93" t="s">
        <v>93</v>
      </c>
      <c r="B93">
        <v>358.36244900609552</v>
      </c>
      <c r="C93">
        <v>39.095374194172322</v>
      </c>
      <c r="D93">
        <v>13.129152094349838</v>
      </c>
      <c r="E93">
        <v>19.665243309918132</v>
      </c>
      <c r="F93">
        <v>57.336104578387953</v>
      </c>
      <c r="G93">
        <v>38.580559487557572</v>
      </c>
      <c r="H93">
        <f t="shared" si="3"/>
        <v>0.42775799795121883</v>
      </c>
    </row>
    <row r="94" spans="1:8" x14ac:dyDescent="0.2">
      <c r="A94" t="s">
        <v>94</v>
      </c>
      <c r="B94">
        <v>107.20244201037045</v>
      </c>
      <c r="C94">
        <v>28.807117827284866</v>
      </c>
      <c r="D94">
        <v>144.42067303784822</v>
      </c>
      <c r="E94">
        <v>168.17173589171367</v>
      </c>
      <c r="F94">
        <v>214.67704272373166</v>
      </c>
      <c r="G94">
        <v>111.11201132416582</v>
      </c>
      <c r="H94">
        <f t="shared" si="3"/>
        <v>0.1917233298278504</v>
      </c>
    </row>
    <row r="95" spans="1:8" x14ac:dyDescent="0.2">
      <c r="A95" t="s">
        <v>95</v>
      </c>
      <c r="B95">
        <v>780.43377783549693</v>
      </c>
      <c r="C95">
        <v>604.94947437298219</v>
      </c>
      <c r="D95">
        <v>455.14393927079436</v>
      </c>
      <c r="E95">
        <v>1535.2452018501604</v>
      </c>
      <c r="F95">
        <v>1274.0615796430161</v>
      </c>
      <c r="G95">
        <v>506.17694047675542</v>
      </c>
      <c r="H95">
        <f t="shared" si="3"/>
        <v>0.20243326891865338</v>
      </c>
    </row>
    <row r="96" spans="1:8" x14ac:dyDescent="0.2">
      <c r="A96" t="s">
        <v>96</v>
      </c>
      <c r="B96">
        <v>1939.4453223133307</v>
      </c>
      <c r="C96">
        <v>1447.2147289421684</v>
      </c>
      <c r="D96">
        <v>2049.3981221561321</v>
      </c>
      <c r="E96">
        <v>2372.0352102790903</v>
      </c>
      <c r="F96">
        <v>2533.4557836962122</v>
      </c>
      <c r="G96">
        <v>2273.1665650068926</v>
      </c>
      <c r="H96">
        <f t="shared" si="3"/>
        <v>4.3978944053907974E-2</v>
      </c>
    </row>
    <row r="97" spans="1:8" x14ac:dyDescent="0.2">
      <c r="A97" t="s">
        <v>97</v>
      </c>
      <c r="B97">
        <v>433.71045110481305</v>
      </c>
      <c r="C97">
        <v>300.41708591311362</v>
      </c>
      <c r="D97">
        <v>318.2256388582889</v>
      </c>
      <c r="E97">
        <v>566.90149679626052</v>
      </c>
      <c r="F97">
        <v>628.03035480048197</v>
      </c>
      <c r="G97">
        <v>611.8876734726631</v>
      </c>
      <c r="H97">
        <f t="shared" si="3"/>
        <v>5.2791047601398328E-3</v>
      </c>
    </row>
    <row r="98" spans="1:8" x14ac:dyDescent="0.2">
      <c r="A98" t="s">
        <v>98</v>
      </c>
      <c r="B98">
        <v>415.94547500023737</v>
      </c>
      <c r="C98">
        <v>306.5900397332461</v>
      </c>
      <c r="D98">
        <v>111.28519394258434</v>
      </c>
      <c r="E98">
        <v>311.93144560559796</v>
      </c>
      <c r="F98">
        <v>216.01044050462437</v>
      </c>
      <c r="G98">
        <v>95.679787529142786</v>
      </c>
      <c r="H98">
        <f t="shared" si="3"/>
        <v>0.55490643774696302</v>
      </c>
    </row>
    <row r="99" spans="1:8" x14ac:dyDescent="0.2">
      <c r="A99" t="s">
        <v>99</v>
      </c>
      <c r="B99">
        <v>1642.9539969817918</v>
      </c>
      <c r="C99">
        <v>1181.0918309186795</v>
      </c>
      <c r="D99">
        <v>1175.9969090224783</v>
      </c>
      <c r="E99">
        <v>1868.1981144422225</v>
      </c>
      <c r="F99">
        <v>2306.1114620539993</v>
      </c>
      <c r="G99">
        <v>1594.9203292156301</v>
      </c>
      <c r="H99">
        <f t="shared" si="3"/>
        <v>8.4734114838119864E-2</v>
      </c>
    </row>
    <row r="100" spans="1:8" x14ac:dyDescent="0.2">
      <c r="A100" t="s">
        <v>100</v>
      </c>
      <c r="B100">
        <v>26.341171465405314</v>
      </c>
      <c r="C100">
        <v>26.063582796114879</v>
      </c>
      <c r="D100">
        <v>27.508699626256806</v>
      </c>
      <c r="E100">
        <v>35.939927428471066</v>
      </c>
      <c r="F100">
        <v>29.33475117964035</v>
      </c>
      <c r="G100">
        <v>54.012783282580607</v>
      </c>
      <c r="H100">
        <f t="shared" si="3"/>
        <v>0.15034706185533608</v>
      </c>
    </row>
    <row r="101" spans="1:8" x14ac:dyDescent="0.2">
      <c r="A101" t="s">
        <v>101</v>
      </c>
      <c r="B101">
        <v>57692.678777683883</v>
      </c>
      <c r="C101">
        <v>56925.608361746068</v>
      </c>
      <c r="D101">
        <v>42135.825454800084</v>
      </c>
      <c r="E101">
        <v>23675.596721464884</v>
      </c>
      <c r="F101">
        <v>22561.757151595662</v>
      </c>
      <c r="G101">
        <v>25971.661035834008</v>
      </c>
      <c r="H101">
        <f t="shared" si="3"/>
        <v>5.4691158205584286E-3</v>
      </c>
    </row>
    <row r="102" spans="1:8" x14ac:dyDescent="0.2">
      <c r="A102" t="s">
        <v>102</v>
      </c>
      <c r="B102">
        <v>3800.4797156133618</v>
      </c>
      <c r="C102">
        <v>3334.7668303871196</v>
      </c>
      <c r="D102">
        <v>2904.0434037264286</v>
      </c>
      <c r="E102">
        <v>2013.3140478326527</v>
      </c>
      <c r="F102">
        <v>1967.4284257072427</v>
      </c>
      <c r="G102">
        <v>778.55569045891195</v>
      </c>
      <c r="H102">
        <f t="shared" si="3"/>
        <v>2.1445416817654214E-2</v>
      </c>
    </row>
    <row r="103" spans="1:8" x14ac:dyDescent="0.2">
      <c r="A103" t="s">
        <v>103</v>
      </c>
      <c r="B103">
        <v>2879.1512997070922</v>
      </c>
      <c r="C103">
        <v>710.5755730730267</v>
      </c>
      <c r="D103">
        <v>901.53511047868892</v>
      </c>
      <c r="E103">
        <v>2523.2541502139784</v>
      </c>
      <c r="F103">
        <v>2492.7871513789833</v>
      </c>
      <c r="G103">
        <v>1665.908558672736</v>
      </c>
      <c r="H103">
        <f t="shared" si="3"/>
        <v>0.3841962093787788</v>
      </c>
    </row>
    <row r="104" spans="1:8" x14ac:dyDescent="0.2">
      <c r="A104" t="s">
        <v>104</v>
      </c>
      <c r="B104">
        <v>396.9553281298289</v>
      </c>
      <c r="C104">
        <v>272.98173560141373</v>
      </c>
      <c r="D104">
        <v>81.275703441213295</v>
      </c>
      <c r="E104">
        <v>332.95291259206215</v>
      </c>
      <c r="F104">
        <v>295.34760846774259</v>
      </c>
      <c r="G104">
        <v>256.1749149973823</v>
      </c>
      <c r="H104">
        <f t="shared" si="3"/>
        <v>0.66267183024541509</v>
      </c>
    </row>
    <row r="105" spans="1:8" x14ac:dyDescent="0.2">
      <c r="A105" t="s">
        <v>105</v>
      </c>
      <c r="B105">
        <v>820.25182772506309</v>
      </c>
      <c r="C105">
        <v>903.99479277051091</v>
      </c>
      <c r="D105">
        <v>1072.8392854240153</v>
      </c>
      <c r="E105">
        <v>1349.4425581633477</v>
      </c>
      <c r="F105">
        <v>1442.7363989259482</v>
      </c>
      <c r="G105">
        <v>1549.3952690203121</v>
      </c>
      <c r="H105">
        <f t="shared" si="3"/>
        <v>5.4301462118009937E-3</v>
      </c>
    </row>
    <row r="106" spans="1:8" x14ac:dyDescent="0.2">
      <c r="A106" t="s">
        <v>106</v>
      </c>
      <c r="B106">
        <v>677.51943350554131</v>
      </c>
      <c r="C106">
        <v>600.83417182622725</v>
      </c>
      <c r="D106">
        <v>465.14710277125141</v>
      </c>
      <c r="E106">
        <v>1212.4639668321938</v>
      </c>
      <c r="F106">
        <v>1195.3911105703442</v>
      </c>
      <c r="G106">
        <v>2041.683208081547</v>
      </c>
      <c r="H106">
        <f t="shared" si="3"/>
        <v>3.4426697622709571E-2</v>
      </c>
    </row>
    <row r="107" spans="1:8" x14ac:dyDescent="0.2">
      <c r="A107" t="s">
        <v>107</v>
      </c>
      <c r="B107">
        <v>480.26694020645965</v>
      </c>
      <c r="C107">
        <v>320.99359864688853</v>
      </c>
      <c r="D107">
        <v>351.98631567233139</v>
      </c>
      <c r="E107">
        <v>508.58387870477924</v>
      </c>
      <c r="F107">
        <v>541.35949904245365</v>
      </c>
      <c r="G107">
        <v>442.90482291716097</v>
      </c>
      <c r="H107">
        <f t="shared" si="3"/>
        <v>0.11657899070872467</v>
      </c>
    </row>
    <row r="108" spans="1:8" x14ac:dyDescent="0.2">
      <c r="A108" t="s">
        <v>108</v>
      </c>
      <c r="B108">
        <v>638.92655438180793</v>
      </c>
      <c r="C108">
        <v>1012.3644265017253</v>
      </c>
      <c r="D108">
        <v>690.84347925031295</v>
      </c>
      <c r="E108">
        <v>1938.7217456226185</v>
      </c>
      <c r="F108">
        <v>2146.10372834687</v>
      </c>
      <c r="G108">
        <v>2522.396979296514</v>
      </c>
      <c r="H108">
        <f t="shared" si="3"/>
        <v>2.3512073234846398E-3</v>
      </c>
    </row>
    <row r="109" spans="1:8" x14ac:dyDescent="0.2">
      <c r="A109" t="s">
        <v>109</v>
      </c>
      <c r="B109">
        <v>3459.2696573289259</v>
      </c>
      <c r="C109">
        <v>3987.728167805577</v>
      </c>
      <c r="D109">
        <v>4179.4467500346982</v>
      </c>
      <c r="E109">
        <v>7480.251687989894</v>
      </c>
      <c r="F109">
        <v>6362.9742104201705</v>
      </c>
      <c r="G109">
        <v>7392.8068090057823</v>
      </c>
      <c r="H109">
        <f t="shared" si="3"/>
        <v>1.564473172899981E-3</v>
      </c>
    </row>
    <row r="110" spans="1:8" x14ac:dyDescent="0.2">
      <c r="A110" t="s">
        <v>110</v>
      </c>
      <c r="B110">
        <v>67.996977503720686</v>
      </c>
      <c r="C110">
        <v>115.91435506693196</v>
      </c>
      <c r="D110">
        <v>61.269376440299247</v>
      </c>
      <c r="E110">
        <v>25.090138016102443</v>
      </c>
      <c r="F110">
        <v>68.003286825529898</v>
      </c>
      <c r="G110">
        <v>91.821731580387038</v>
      </c>
      <c r="H110">
        <f t="shared" si="3"/>
        <v>0.48321455319012052</v>
      </c>
    </row>
    <row r="111" spans="1:8" x14ac:dyDescent="0.2">
      <c r="A111" t="s">
        <v>111</v>
      </c>
      <c r="B111">
        <v>419.62098729773578</v>
      </c>
      <c r="C111">
        <v>427.991464862518</v>
      </c>
      <c r="D111">
        <v>440.76439173888741</v>
      </c>
      <c r="E111">
        <v>534.35212855915472</v>
      </c>
      <c r="F111">
        <v>578.0279380170042</v>
      </c>
      <c r="G111">
        <v>553.24522305157564</v>
      </c>
      <c r="H111">
        <f t="shared" si="3"/>
        <v>8.6470307764376683E-4</v>
      </c>
    </row>
    <row r="112" spans="1:8" x14ac:dyDescent="0.2">
      <c r="A112" t="s">
        <v>112</v>
      </c>
      <c r="B112">
        <v>329346.72975887719</v>
      </c>
      <c r="C112">
        <v>336628.31890576851</v>
      </c>
      <c r="D112">
        <v>334950.92823105305</v>
      </c>
      <c r="E112">
        <v>363100.4086980049</v>
      </c>
      <c r="F112">
        <v>391742.93424182164</v>
      </c>
      <c r="G112">
        <v>401736.27949917805</v>
      </c>
      <c r="H112">
        <f t="shared" si="3"/>
        <v>1.166988132973674E-2</v>
      </c>
    </row>
    <row r="113" spans="1:8" x14ac:dyDescent="0.2">
      <c r="A113" t="s">
        <v>113</v>
      </c>
      <c r="B113">
        <v>86.987124374129166</v>
      </c>
      <c r="C113">
        <v>114.54258755134697</v>
      </c>
      <c r="D113">
        <v>60.644178721520682</v>
      </c>
      <c r="E113">
        <v>93.57943368167939</v>
      </c>
      <c r="F113">
        <v>128.67288585614972</v>
      </c>
      <c r="G113">
        <v>29.321225210543759</v>
      </c>
      <c r="H113">
        <f t="shared" si="3"/>
        <v>0.91986058427292561</v>
      </c>
    </row>
    <row r="114" spans="1:8" x14ac:dyDescent="0.2">
      <c r="A114" t="s">
        <v>114</v>
      </c>
      <c r="B114">
        <v>31.241854528736535</v>
      </c>
      <c r="C114">
        <v>50.069514318852271</v>
      </c>
      <c r="D114">
        <v>17.505536125799782</v>
      </c>
      <c r="E114">
        <v>88.832650813768112</v>
      </c>
      <c r="F114">
        <v>30.001450070086722</v>
      </c>
      <c r="G114">
        <v>44.753449005566786</v>
      </c>
      <c r="H114">
        <f t="shared" si="3"/>
        <v>0.34185563901409455</v>
      </c>
    </row>
    <row r="115" spans="1:8" x14ac:dyDescent="0.2">
      <c r="A115" t="s">
        <v>115</v>
      </c>
      <c r="B115">
        <v>70.4473190353863</v>
      </c>
      <c r="C115">
        <v>39.095374194172322</v>
      </c>
      <c r="D115">
        <v>35.636269970378137</v>
      </c>
      <c r="E115">
        <v>36.618039266744105</v>
      </c>
      <c r="F115">
        <v>32.001546741425834</v>
      </c>
      <c r="G115">
        <v>18.518668554027638</v>
      </c>
      <c r="H115">
        <f t="shared" si="3"/>
        <v>0.19176497188012109</v>
      </c>
    </row>
    <row r="116" spans="1:8" x14ac:dyDescent="0.2">
      <c r="A116" t="s">
        <v>116</v>
      </c>
      <c r="B116">
        <v>105.36468586162125</v>
      </c>
      <c r="C116">
        <v>80.934283419514628</v>
      </c>
      <c r="D116">
        <v>91.278866941670302</v>
      </c>
      <c r="E116">
        <v>27.802585369194599</v>
      </c>
      <c r="F116">
        <v>56.002706797495208</v>
      </c>
      <c r="G116">
        <v>71.759840646857086</v>
      </c>
      <c r="H116">
        <f t="shared" si="3"/>
        <v>5.0286908193985805E-2</v>
      </c>
    </row>
    <row r="117" spans="1:8" x14ac:dyDescent="0.2">
      <c r="A117" t="s">
        <v>117</v>
      </c>
      <c r="B117">
        <v>148.85824804868585</v>
      </c>
      <c r="C117">
        <v>126.88849519161191</v>
      </c>
      <c r="D117">
        <v>120.03796200548423</v>
      </c>
      <c r="E117">
        <v>139.69103868424605</v>
      </c>
      <c r="F117">
        <v>126.67278918481061</v>
      </c>
      <c r="G117">
        <v>148.1493484322211</v>
      </c>
      <c r="H117">
        <f t="shared" si="3"/>
        <v>0.59105255112463295</v>
      </c>
    </row>
    <row r="118" spans="1:8" x14ac:dyDescent="0.2">
      <c r="A118" t="s">
        <v>118</v>
      </c>
      <c r="B118">
        <v>48033.43245985805</v>
      </c>
      <c r="C118">
        <v>39589.896383540712</v>
      </c>
      <c r="D118">
        <v>38419.025016661522</v>
      </c>
      <c r="E118">
        <v>25789.271321361946</v>
      </c>
      <c r="F118">
        <v>22586.425010542174</v>
      </c>
      <c r="G118">
        <v>20264.053065244741</v>
      </c>
      <c r="H118">
        <f t="shared" si="3"/>
        <v>5.0411265478693288E-3</v>
      </c>
    </row>
    <row r="119" spans="1:8" x14ac:dyDescent="0.2">
      <c r="A119" t="s">
        <v>119</v>
      </c>
      <c r="B119">
        <v>309.96820375569973</v>
      </c>
      <c r="C119">
        <v>343.62776265404091</v>
      </c>
      <c r="D119">
        <v>296.34371870103917</v>
      </c>
      <c r="E119">
        <v>290.90997861913377</v>
      </c>
      <c r="F119">
        <v>318.68206963336564</v>
      </c>
      <c r="G119">
        <v>395.83654034234075</v>
      </c>
      <c r="H119">
        <f t="shared" si="3"/>
        <v>0.61921649853845528</v>
      </c>
    </row>
    <row r="120" spans="1:8" x14ac:dyDescent="0.2">
      <c r="A120" t="s">
        <v>120</v>
      </c>
      <c r="B120">
        <v>139.66946730493979</v>
      </c>
      <c r="C120">
        <v>107.68374997342201</v>
      </c>
      <c r="D120">
        <v>146.92146391296248</v>
      </c>
      <c r="E120">
        <v>120.0257953743279</v>
      </c>
      <c r="F120">
        <v>160.67443259757556</v>
      </c>
      <c r="G120">
        <v>162.03834984774181</v>
      </c>
      <c r="H120">
        <f t="shared" si="3"/>
        <v>0.42745037089521637</v>
      </c>
    </row>
    <row r="121" spans="1:8" x14ac:dyDescent="0.2">
      <c r="A121" t="s">
        <v>121</v>
      </c>
      <c r="B121">
        <v>289.14030073654203</v>
      </c>
      <c r="C121">
        <v>219.48280249359897</v>
      </c>
      <c r="D121">
        <v>226.94677191661862</v>
      </c>
      <c r="E121">
        <v>193.93998574608915</v>
      </c>
      <c r="F121">
        <v>231.34451498489094</v>
      </c>
      <c r="G121">
        <v>115.74167846267274</v>
      </c>
      <c r="H121">
        <f t="shared" si="3"/>
        <v>0.1853544711113144</v>
      </c>
    </row>
    <row r="122" spans="1:8" x14ac:dyDescent="0.2">
      <c r="A122" t="s">
        <v>122</v>
      </c>
      <c r="B122">
        <v>341.21005828443623</v>
      </c>
      <c r="C122">
        <v>296.98766712415113</v>
      </c>
      <c r="D122">
        <v>320.72642973340317</v>
      </c>
      <c r="E122">
        <v>194.6180975843622</v>
      </c>
      <c r="F122">
        <v>182.00879709185944</v>
      </c>
      <c r="G122">
        <v>58.642450421087517</v>
      </c>
      <c r="H122">
        <f t="shared" si="3"/>
        <v>1.8145687832069851E-2</v>
      </c>
    </row>
    <row r="123" spans="1:8" x14ac:dyDescent="0.2">
      <c r="A123" t="s">
        <v>123</v>
      </c>
      <c r="B123">
        <v>324.05766756277694</v>
      </c>
      <c r="C123">
        <v>450.62562886967044</v>
      </c>
      <c r="D123">
        <v>274.46179854378948</v>
      </c>
      <c r="E123">
        <v>650.30925290384437</v>
      </c>
      <c r="F123">
        <v>550.69328350870296</v>
      </c>
      <c r="G123">
        <v>861.88969895203627</v>
      </c>
      <c r="H123">
        <f t="shared" si="3"/>
        <v>3.2982420890455368E-2</v>
      </c>
    </row>
    <row r="124" spans="1:8" x14ac:dyDescent="0.2">
      <c r="A124" t="s">
        <v>124</v>
      </c>
      <c r="B124">
        <v>660.97962816679842</v>
      </c>
      <c r="C124">
        <v>709.88968931523425</v>
      </c>
      <c r="D124">
        <v>382.62100389248099</v>
      </c>
      <c r="E124">
        <v>365.50228082916806</v>
      </c>
      <c r="F124">
        <v>384.01856089711004</v>
      </c>
      <c r="G124">
        <v>449.07771243517021</v>
      </c>
      <c r="H124">
        <f t="shared" si="3"/>
        <v>0.15300991334653843</v>
      </c>
    </row>
    <row r="125" spans="1:8" x14ac:dyDescent="0.2">
      <c r="A125" t="s">
        <v>125</v>
      </c>
      <c r="B125">
        <v>307.5178622240341</v>
      </c>
      <c r="C125">
        <v>382.03725309042073</v>
      </c>
      <c r="D125">
        <v>418.25727386285917</v>
      </c>
      <c r="E125">
        <v>1379.2794790473615</v>
      </c>
      <c r="F125">
        <v>1248.0603229156075</v>
      </c>
      <c r="G125">
        <v>1367.2950282390407</v>
      </c>
      <c r="H125">
        <f t="shared" si="3"/>
        <v>5.4424421469697256E-5</v>
      </c>
    </row>
    <row r="126" spans="1:8" x14ac:dyDescent="0.2">
      <c r="A126" t="s">
        <v>126</v>
      </c>
      <c r="B126">
        <v>82.086441310797952</v>
      </c>
      <c r="C126">
        <v>82.30605093509962</v>
      </c>
      <c r="D126">
        <v>68.146551346863447</v>
      </c>
      <c r="E126">
        <v>100.36055206440977</v>
      </c>
      <c r="F126">
        <v>61.33629792106619</v>
      </c>
      <c r="G126">
        <v>112.65523370366812</v>
      </c>
      <c r="H126">
        <f t="shared" si="3"/>
        <v>0.43715044159006716</v>
      </c>
    </row>
    <row r="127" spans="1:8" x14ac:dyDescent="0.2">
      <c r="A127" t="s">
        <v>127</v>
      </c>
      <c r="B127">
        <v>1153.4982760315861</v>
      </c>
      <c r="C127">
        <v>1412.2346572947511</v>
      </c>
      <c r="D127">
        <v>1277.9041371833844</v>
      </c>
      <c r="E127">
        <v>1226.0262035976546</v>
      </c>
      <c r="F127">
        <v>1598.0772403999526</v>
      </c>
      <c r="G127">
        <v>1402.0175317778424</v>
      </c>
      <c r="H127">
        <f t="shared" si="3"/>
        <v>0.38512780838020338</v>
      </c>
    </row>
    <row r="128" spans="1:8" x14ac:dyDescent="0.2">
      <c r="A128" t="s">
        <v>128</v>
      </c>
      <c r="B128">
        <v>251.77259237864146</v>
      </c>
      <c r="C128">
        <v>202.33570854878656</v>
      </c>
      <c r="D128">
        <v>253.83027382409688</v>
      </c>
      <c r="E128">
        <v>57.639506253208317</v>
      </c>
      <c r="F128">
        <v>84.004060196242818</v>
      </c>
      <c r="G128">
        <v>193.67440862753901</v>
      </c>
      <c r="H128">
        <f t="shared" si="3"/>
        <v>5.0600973713872462E-2</v>
      </c>
    </row>
    <row r="129" spans="1:8" x14ac:dyDescent="0.2">
      <c r="A129" t="s">
        <v>129</v>
      </c>
      <c r="B129">
        <v>12361.973027253005</v>
      </c>
      <c r="C129">
        <v>13467.327584255676</v>
      </c>
      <c r="D129">
        <v>12400.171554254033</v>
      </c>
      <c r="E129">
        <v>12391.815732601515</v>
      </c>
      <c r="F129">
        <v>12923.291292412467</v>
      </c>
      <c r="G129">
        <v>13769.401681109301</v>
      </c>
      <c r="H129">
        <f t="shared" si="3"/>
        <v>0.62585930896668795</v>
      </c>
    </row>
    <row r="130" spans="1:8" x14ac:dyDescent="0.2">
      <c r="A130" t="s">
        <v>130</v>
      </c>
      <c r="B130">
        <v>92.500392820376803</v>
      </c>
      <c r="C130">
        <v>72.703678326004678</v>
      </c>
      <c r="D130">
        <v>68.771749065642013</v>
      </c>
      <c r="E130">
        <v>94.25754551995243</v>
      </c>
      <c r="F130">
        <v>130.00628363704246</v>
      </c>
      <c r="G130">
        <v>128.08745749869115</v>
      </c>
      <c r="H130">
        <f t="shared" si="3"/>
        <v>4.535466371671959E-2</v>
      </c>
    </row>
    <row r="131" spans="1:8" x14ac:dyDescent="0.2">
      <c r="A131" t="s">
        <v>131</v>
      </c>
      <c r="B131">
        <v>229.10693321073458</v>
      </c>
      <c r="C131">
        <v>250.34757159426132</v>
      </c>
      <c r="D131">
        <v>270.71061223111809</v>
      </c>
      <c r="E131">
        <v>300.4035443549563</v>
      </c>
      <c r="F131">
        <v>243.34509501292561</v>
      </c>
      <c r="G131">
        <v>212.96468837131783</v>
      </c>
      <c r="H131">
        <f t="shared" si="3"/>
        <v>0.94223489417317396</v>
      </c>
    </row>
    <row r="132" spans="1:8" x14ac:dyDescent="0.2">
      <c r="A132" t="s">
        <v>132</v>
      </c>
      <c r="B132">
        <v>1679.709119956776</v>
      </c>
      <c r="C132">
        <v>1999.3511539651283</v>
      </c>
      <c r="D132">
        <v>2229.4550651643581</v>
      </c>
      <c r="E132">
        <v>3998.8255102961111</v>
      </c>
      <c r="F132">
        <v>3457.5004458548829</v>
      </c>
      <c r="G132">
        <v>3047.0925883272976</v>
      </c>
      <c r="H132">
        <f t="shared" si="3"/>
        <v>8.5810051075789571E-3</v>
      </c>
    </row>
    <row r="133" spans="1:8" x14ac:dyDescent="0.2">
      <c r="A133" t="s">
        <v>133</v>
      </c>
      <c r="B133">
        <v>39.818049889566169</v>
      </c>
      <c r="C133">
        <v>40.467141709757314</v>
      </c>
      <c r="D133">
        <v>18.130733844578348</v>
      </c>
      <c r="E133">
        <v>36.618039266744105</v>
      </c>
      <c r="F133">
        <v>53.33591123570973</v>
      </c>
      <c r="G133">
        <v>16.203834984774183</v>
      </c>
      <c r="H133">
        <f t="shared" si="3"/>
        <v>0.8523921122593705</v>
      </c>
    </row>
    <row r="134" spans="1:8" x14ac:dyDescent="0.2">
      <c r="A134" t="s">
        <v>134</v>
      </c>
      <c r="B134">
        <v>410.43220655398977</v>
      </c>
      <c r="C134">
        <v>408.10083588653561</v>
      </c>
      <c r="D134">
        <v>523.91568833643635</v>
      </c>
      <c r="E134">
        <v>667.26204886067035</v>
      </c>
      <c r="F134">
        <v>696.70034051645837</v>
      </c>
      <c r="G134">
        <v>869.60581084954777</v>
      </c>
      <c r="H134">
        <f t="shared" si="3"/>
        <v>1.579088835369109E-2</v>
      </c>
    </row>
    <row r="135" spans="1:8" x14ac:dyDescent="0.2">
      <c r="A135" t="s">
        <v>135</v>
      </c>
      <c r="B135">
        <v>419.62098729773578</v>
      </c>
      <c r="C135">
        <v>427.991464862518</v>
      </c>
      <c r="D135">
        <v>440.76439173888741</v>
      </c>
      <c r="E135">
        <v>534.35212855915472</v>
      </c>
      <c r="F135">
        <v>578.0279380170042</v>
      </c>
      <c r="G135">
        <v>553.24522305157564</v>
      </c>
      <c r="H135">
        <f t="shared" si="3"/>
        <v>8.6470307764376683E-4</v>
      </c>
    </row>
    <row r="136" spans="1:8" x14ac:dyDescent="0.2">
      <c r="A136" t="s">
        <v>136</v>
      </c>
      <c r="B136">
        <v>3164.0035027632193</v>
      </c>
      <c r="C136">
        <v>2693.4655168511354</v>
      </c>
      <c r="D136">
        <v>2903.4182060076496</v>
      </c>
      <c r="E136">
        <v>5309.6156936778953</v>
      </c>
      <c r="F136">
        <v>7300.3528503877687</v>
      </c>
      <c r="G136">
        <v>3328.7306725864678</v>
      </c>
      <c r="H136">
        <f t="shared" si="3"/>
        <v>0.10694994842143626</v>
      </c>
    </row>
    <row r="137" spans="1:8" x14ac:dyDescent="0.2">
      <c r="A137" t="s">
        <v>137</v>
      </c>
      <c r="B137">
        <v>66.771806737887886</v>
      </c>
      <c r="C137">
        <v>93.966074817572064</v>
      </c>
      <c r="D137">
        <v>81.900901159991847</v>
      </c>
      <c r="E137">
        <v>258.36061038202786</v>
      </c>
      <c r="F137">
        <v>221.34403162819538</v>
      </c>
      <c r="G137">
        <v>399.6945962910965</v>
      </c>
      <c r="H137">
        <f t="shared" si="3"/>
        <v>1.8060876482139231E-2</v>
      </c>
    </row>
    <row r="139" spans="1:8" x14ac:dyDescent="0.2">
      <c r="A139" s="1" t="s">
        <v>138</v>
      </c>
    </row>
    <row r="140" spans="1:8" x14ac:dyDescent="0.2">
      <c r="A140" t="s">
        <v>139</v>
      </c>
      <c r="B140">
        <v>1667.4574122984479</v>
      </c>
      <c r="C140">
        <v>707.14615428406421</v>
      </c>
      <c r="D140">
        <v>1586.7518102599947</v>
      </c>
      <c r="E140">
        <v>3287.486191947693</v>
      </c>
      <c r="F140">
        <v>1396.7341754851484</v>
      </c>
      <c r="G140">
        <v>2929.8076874851222</v>
      </c>
      <c r="H140">
        <f>TTEST(E140:G140,B140:D140,2,2)</f>
        <v>0.1372102094990002</v>
      </c>
    </row>
    <row r="141" spans="1:8" x14ac:dyDescent="0.2">
      <c r="A141" t="s">
        <v>140</v>
      </c>
      <c r="B141">
        <v>2185.7046462457247</v>
      </c>
      <c r="C141">
        <v>1933.5063132170487</v>
      </c>
      <c r="D141">
        <v>2470.1561868941048</v>
      </c>
      <c r="E141">
        <v>2213.3570401231996</v>
      </c>
      <c r="F141">
        <v>2894.8065823181455</v>
      </c>
      <c r="G141">
        <v>2252.3330628836115</v>
      </c>
      <c r="H141">
        <f t="shared" ref="H141:H168" si="4">TTEST(E141:G141,B141:D141,2,2)</f>
        <v>0.39483335583627621</v>
      </c>
    </row>
    <row r="142" spans="1:8" x14ac:dyDescent="0.2">
      <c r="A142" t="s">
        <v>141</v>
      </c>
      <c r="B142">
        <v>236.45795780573141</v>
      </c>
      <c r="C142">
        <v>357.34543780989083</v>
      </c>
      <c r="D142">
        <v>326.35320920241026</v>
      </c>
      <c r="E142">
        <v>355.33060325507245</v>
      </c>
      <c r="F142">
        <v>204.00986047658969</v>
      </c>
      <c r="G142">
        <v>289.35419615668184</v>
      </c>
      <c r="H142">
        <f t="shared" si="4"/>
        <v>0.69676921823712057</v>
      </c>
    </row>
    <row r="143" spans="1:8" x14ac:dyDescent="0.2">
      <c r="A143" t="s">
        <v>142</v>
      </c>
      <c r="B143">
        <v>242039.83581486568</v>
      </c>
      <c r="C143">
        <v>202621.72207578603</v>
      </c>
      <c r="D143">
        <v>201524.98227564467</v>
      </c>
      <c r="E143">
        <v>209622.67822982973</v>
      </c>
      <c r="F143">
        <v>267362.92254125618</v>
      </c>
      <c r="G143">
        <v>196820.26744815448</v>
      </c>
      <c r="H143">
        <f t="shared" si="4"/>
        <v>0.73596911298165735</v>
      </c>
    </row>
    <row r="144" spans="1:8" x14ac:dyDescent="0.2">
      <c r="A144" t="s">
        <v>143</v>
      </c>
      <c r="B144">
        <v>196.63990791616524</v>
      </c>
      <c r="C144">
        <v>142.66382162083934</v>
      </c>
      <c r="D144">
        <v>181.3073384457835</v>
      </c>
      <c r="E144">
        <v>140.36915052251908</v>
      </c>
      <c r="F144">
        <v>202.67646269569696</v>
      </c>
      <c r="G144">
        <v>185.95829673002751</v>
      </c>
      <c r="H144">
        <f t="shared" si="4"/>
        <v>0.91489323600395989</v>
      </c>
    </row>
    <row r="145" spans="1:8" x14ac:dyDescent="0.2">
      <c r="A145" t="s">
        <v>144</v>
      </c>
      <c r="B145">
        <v>7895.6130004095139</v>
      </c>
      <c r="C145">
        <v>4307.3499989368802</v>
      </c>
      <c r="D145">
        <v>4679.6049250575488</v>
      </c>
      <c r="E145">
        <v>8181.4193287642156</v>
      </c>
      <c r="F145">
        <v>7669.0373368046121</v>
      </c>
      <c r="G145">
        <v>4906.675555627573</v>
      </c>
      <c r="H145">
        <f t="shared" si="4"/>
        <v>0.44531285314549474</v>
      </c>
    </row>
    <row r="146" spans="1:8" x14ac:dyDescent="0.2">
      <c r="A146" t="s">
        <v>145</v>
      </c>
      <c r="B146">
        <v>1455.5028698093724</v>
      </c>
      <c r="C146">
        <v>2135.1561380080425</v>
      </c>
      <c r="D146">
        <v>1425.4507988151254</v>
      </c>
      <c r="E146">
        <v>3695.709518588063</v>
      </c>
      <c r="F146">
        <v>3538.8377104893407</v>
      </c>
      <c r="G146">
        <v>2283.1975104736575</v>
      </c>
      <c r="H146">
        <f t="shared" si="4"/>
        <v>4.0726041796746902E-2</v>
      </c>
    </row>
    <row r="147" spans="1:8" x14ac:dyDescent="0.2">
      <c r="A147" t="s">
        <v>146</v>
      </c>
      <c r="B147">
        <v>346.72332673068388</v>
      </c>
      <c r="C147">
        <v>311.39122603779356</v>
      </c>
      <c r="D147">
        <v>467.64789364636562</v>
      </c>
      <c r="E147">
        <v>150.54082809661466</v>
      </c>
      <c r="F147">
        <v>247.34528835560388</v>
      </c>
      <c r="G147">
        <v>178.24218483251599</v>
      </c>
      <c r="H147">
        <f t="shared" si="4"/>
        <v>2.9699427808719047E-2</v>
      </c>
    </row>
    <row r="148" spans="1:8" x14ac:dyDescent="0.2">
      <c r="A148" t="s">
        <v>147</v>
      </c>
      <c r="B148">
        <v>309.35561837278328</v>
      </c>
      <c r="C148">
        <v>312.07710979558607</v>
      </c>
      <c r="D148">
        <v>450.14235752056589</v>
      </c>
      <c r="E148">
        <v>75.94852588658037</v>
      </c>
      <c r="F148">
        <v>112.6721124854368</v>
      </c>
      <c r="G148">
        <v>150.46418200147454</v>
      </c>
      <c r="H148">
        <f t="shared" si="4"/>
        <v>8.8588545878886971E-3</v>
      </c>
    </row>
    <row r="149" spans="1:8" x14ac:dyDescent="0.2">
      <c r="A149" t="s">
        <v>148</v>
      </c>
      <c r="B149">
        <v>4115.3486024323929</v>
      </c>
      <c r="C149">
        <v>4414.3478651525093</v>
      </c>
      <c r="D149">
        <v>3920.6148944603733</v>
      </c>
      <c r="E149">
        <v>3261.7179420933176</v>
      </c>
      <c r="F149">
        <v>3510.1696582001464</v>
      </c>
      <c r="G149">
        <v>1688.2852831755197</v>
      </c>
      <c r="H149">
        <f t="shared" si="4"/>
        <v>8.6566733536145912E-2</v>
      </c>
    </row>
    <row r="150" spans="1:8" x14ac:dyDescent="0.2">
      <c r="A150" t="s">
        <v>149</v>
      </c>
      <c r="B150">
        <v>134.76878424160856</v>
      </c>
      <c r="C150">
        <v>120.02965761368695</v>
      </c>
      <c r="D150">
        <v>110.03479850502723</v>
      </c>
      <c r="E150">
        <v>145.11593339043034</v>
      </c>
      <c r="F150">
        <v>167.34142150203928</v>
      </c>
      <c r="G150">
        <v>121.91456798068195</v>
      </c>
      <c r="H150">
        <f t="shared" si="4"/>
        <v>0.19604266120495101</v>
      </c>
    </row>
    <row r="151" spans="1:8" x14ac:dyDescent="0.2">
      <c r="A151" t="s">
        <v>150</v>
      </c>
      <c r="B151">
        <v>549.48908847601308</v>
      </c>
      <c r="C151">
        <v>397.12669576185567</v>
      </c>
      <c r="D151">
        <v>375.74382898591682</v>
      </c>
      <c r="E151">
        <v>406.18899112555039</v>
      </c>
      <c r="F151">
        <v>426.02059099523143</v>
      </c>
      <c r="G151">
        <v>453.70737957367709</v>
      </c>
      <c r="H151">
        <f t="shared" si="4"/>
        <v>0.8400325426891726</v>
      </c>
    </row>
    <row r="152" spans="1:8" x14ac:dyDescent="0.2">
      <c r="A152" t="s">
        <v>151</v>
      </c>
      <c r="B152">
        <v>758.38070405050644</v>
      </c>
      <c r="C152">
        <v>807.28518292176875</v>
      </c>
      <c r="D152">
        <v>666.46076821794895</v>
      </c>
      <c r="E152">
        <v>1145.3308948431629</v>
      </c>
      <c r="F152">
        <v>999.38163677911086</v>
      </c>
      <c r="G152">
        <v>1025.4712711792804</v>
      </c>
      <c r="H152">
        <f t="shared" si="4"/>
        <v>6.8652938768633456E-3</v>
      </c>
    </row>
    <row r="153" spans="1:8" x14ac:dyDescent="0.2">
      <c r="A153" t="s">
        <v>152</v>
      </c>
      <c r="B153">
        <v>56.357855228309042</v>
      </c>
      <c r="C153">
        <v>67.216608263664682</v>
      </c>
      <c r="D153">
        <v>73.148133097091957</v>
      </c>
      <c r="E153">
        <v>50.858387870477927</v>
      </c>
      <c r="F153">
        <v>66.00319015419079</v>
      </c>
      <c r="G153">
        <v>62.500506369843272</v>
      </c>
      <c r="H153">
        <f t="shared" si="4"/>
        <v>0.43754841359019098</v>
      </c>
    </row>
    <row r="154" spans="1:8" x14ac:dyDescent="0.2">
      <c r="A154" t="s">
        <v>153</v>
      </c>
      <c r="B154">
        <v>256.0606900590563</v>
      </c>
      <c r="C154">
        <v>229.08517510269394</v>
      </c>
      <c r="D154">
        <v>250.70428523020408</v>
      </c>
      <c r="E154">
        <v>223.09879479182985</v>
      </c>
      <c r="F154">
        <v>305.3480918244382</v>
      </c>
      <c r="G154">
        <v>324.07669969548363</v>
      </c>
      <c r="H154">
        <f t="shared" si="4"/>
        <v>0.29222908233109163</v>
      </c>
    </row>
    <row r="155" spans="1:8" x14ac:dyDescent="0.2">
      <c r="A155" t="s">
        <v>154</v>
      </c>
      <c r="B155">
        <v>10706.154737229968</v>
      </c>
      <c r="C155">
        <v>15335.674940482437</v>
      </c>
      <c r="D155">
        <v>12551.469402198445</v>
      </c>
      <c r="E155">
        <v>11451.952724755083</v>
      </c>
      <c r="F155">
        <v>11813.237639819257</v>
      </c>
      <c r="G155">
        <v>14297.183734899087</v>
      </c>
      <c r="H155">
        <f t="shared" si="4"/>
        <v>0.8419632179230998</v>
      </c>
    </row>
    <row r="156" spans="1:8" x14ac:dyDescent="0.2">
      <c r="A156" t="s">
        <v>155</v>
      </c>
      <c r="B156">
        <v>127.41775964661173</v>
      </c>
      <c r="C156">
        <v>142.66382162083934</v>
      </c>
      <c r="D156">
        <v>139.41909128761972</v>
      </c>
      <c r="E156">
        <v>131.55369662496958</v>
      </c>
      <c r="F156">
        <v>100.67153245740211</v>
      </c>
      <c r="G156">
        <v>116.51328965242389</v>
      </c>
      <c r="H156">
        <f t="shared" si="4"/>
        <v>0.11409210487712125</v>
      </c>
    </row>
    <row r="157" spans="1:8" x14ac:dyDescent="0.2">
      <c r="A157" t="s">
        <v>156</v>
      </c>
      <c r="B157">
        <v>245.64673854947745</v>
      </c>
      <c r="C157">
        <v>107.68374997342201</v>
      </c>
      <c r="D157">
        <v>213.8176198222688</v>
      </c>
      <c r="E157">
        <v>163.4249530238024</v>
      </c>
      <c r="F157">
        <v>190.0091837772159</v>
      </c>
      <c r="G157">
        <v>125.7726239294377</v>
      </c>
      <c r="H157">
        <f t="shared" si="4"/>
        <v>0.55599151316923678</v>
      </c>
    </row>
    <row r="158" spans="1:8" x14ac:dyDescent="0.2">
      <c r="A158" t="s">
        <v>157</v>
      </c>
      <c r="B158">
        <v>7615.0488950338004</v>
      </c>
      <c r="C158">
        <v>3489.0906758904316</v>
      </c>
      <c r="D158">
        <v>3059.0924379835119</v>
      </c>
      <c r="E158">
        <v>4877.6584526979696</v>
      </c>
      <c r="F158">
        <v>4602.2224407513031</v>
      </c>
      <c r="G158">
        <v>5464.5504458176547</v>
      </c>
      <c r="H158">
        <f t="shared" si="4"/>
        <v>0.86839273334861511</v>
      </c>
    </row>
    <row r="159" spans="1:8" x14ac:dyDescent="0.2">
      <c r="A159" t="s">
        <v>158</v>
      </c>
      <c r="B159">
        <v>10321.451116758468</v>
      </c>
      <c r="C159">
        <v>12022.170506586885</v>
      </c>
      <c r="D159">
        <v>9334.2019413639555</v>
      </c>
      <c r="E159">
        <v>17305.414112727958</v>
      </c>
      <c r="F159">
        <v>15833.431949210879</v>
      </c>
      <c r="G159">
        <v>14174.497555728654</v>
      </c>
      <c r="H159">
        <f t="shared" si="4"/>
        <v>1.2136764706158539E-2</v>
      </c>
    </row>
    <row r="160" spans="1:8" x14ac:dyDescent="0.2">
      <c r="A160" t="s">
        <v>159</v>
      </c>
      <c r="B160">
        <v>231.55727474240018</v>
      </c>
      <c r="C160">
        <v>368.31957793457076</v>
      </c>
      <c r="D160">
        <v>297.59411413859635</v>
      </c>
      <c r="E160">
        <v>457.72549083430135</v>
      </c>
      <c r="F160">
        <v>502.6909633965642</v>
      </c>
      <c r="G160">
        <v>452.16415719417478</v>
      </c>
      <c r="H160">
        <f t="shared" si="4"/>
        <v>1.5731468305638027E-2</v>
      </c>
    </row>
    <row r="161" spans="1:8" x14ac:dyDescent="0.2">
      <c r="A161" t="s">
        <v>160</v>
      </c>
      <c r="B161">
        <v>80.248685162048744</v>
      </c>
      <c r="C161">
        <v>73.389562083797159</v>
      </c>
      <c r="D161">
        <v>101.28203044212732</v>
      </c>
      <c r="E161">
        <v>127.48502559533135</v>
      </c>
      <c r="F161">
        <v>136.0065736510598</v>
      </c>
      <c r="G161">
        <v>186.72990791977867</v>
      </c>
      <c r="H161">
        <f t="shared" si="4"/>
        <v>3.2720025131903183E-2</v>
      </c>
    </row>
    <row r="162" spans="1:8" x14ac:dyDescent="0.2">
      <c r="A162" t="s">
        <v>161</v>
      </c>
      <c r="B162">
        <v>63524.49162304803</v>
      </c>
      <c r="C162">
        <v>69259.855978128544</v>
      </c>
      <c r="D162">
        <v>72243.471998019377</v>
      </c>
      <c r="E162">
        <v>76000.062386289123</v>
      </c>
      <c r="F162">
        <v>64827.13331144338</v>
      </c>
      <c r="G162">
        <v>84918.897876873234</v>
      </c>
      <c r="H162">
        <f t="shared" si="4"/>
        <v>0.33794973823877122</v>
      </c>
    </row>
    <row r="163" spans="1:8" x14ac:dyDescent="0.2">
      <c r="A163" t="s">
        <v>162</v>
      </c>
      <c r="B163">
        <v>1382.6052092423208</v>
      </c>
      <c r="C163">
        <v>1674.2422527714848</v>
      </c>
      <c r="D163">
        <v>1619.8872893552586</v>
      </c>
      <c r="E163">
        <v>1847.1766474557583</v>
      </c>
      <c r="F163">
        <v>1555.408511411385</v>
      </c>
      <c r="G163">
        <v>1898.1635267878328</v>
      </c>
      <c r="H163">
        <f t="shared" si="4"/>
        <v>0.20980062005856098</v>
      </c>
    </row>
    <row r="164" spans="1:8" x14ac:dyDescent="0.2">
      <c r="A164" t="s">
        <v>163</v>
      </c>
      <c r="B164">
        <v>103.52692971287205</v>
      </c>
      <c r="C164">
        <v>101.51079615328953</v>
      </c>
      <c r="D164">
        <v>28.75909506381393</v>
      </c>
      <c r="E164">
        <v>51.536499708750966</v>
      </c>
      <c r="F164">
        <v>135.33987476061341</v>
      </c>
      <c r="G164">
        <v>105.71073299590776</v>
      </c>
      <c r="H164">
        <f t="shared" si="4"/>
        <v>0.60280843376825333</v>
      </c>
    </row>
    <row r="165" spans="1:8" x14ac:dyDescent="0.2">
      <c r="A165" t="s">
        <v>164</v>
      </c>
      <c r="B165">
        <v>980.74919804916055</v>
      </c>
      <c r="C165">
        <v>696.17201415938428</v>
      </c>
      <c r="D165">
        <v>959.05330060631672</v>
      </c>
      <c r="E165">
        <v>979.19349446626848</v>
      </c>
      <c r="F165">
        <v>1274.7282785334626</v>
      </c>
      <c r="G165">
        <v>1543.9939906920542</v>
      </c>
      <c r="H165">
        <f t="shared" si="4"/>
        <v>0.10707770721897825</v>
      </c>
    </row>
    <row r="166" spans="1:8" x14ac:dyDescent="0.2">
      <c r="A166" t="s">
        <v>162</v>
      </c>
      <c r="B166">
        <v>1382.6052092423208</v>
      </c>
      <c r="C166">
        <v>1674.2422527714848</v>
      </c>
      <c r="D166">
        <v>1619.8872893552586</v>
      </c>
      <c r="E166">
        <v>1847.1766474557583</v>
      </c>
      <c r="F166">
        <v>1555.408511411385</v>
      </c>
      <c r="G166">
        <v>1898.1635267878328</v>
      </c>
      <c r="H166">
        <f t="shared" si="4"/>
        <v>0.20980062005856098</v>
      </c>
    </row>
    <row r="167" spans="1:8" x14ac:dyDescent="0.2">
      <c r="A167" t="s">
        <v>163</v>
      </c>
      <c r="B167">
        <v>103.52692971287205</v>
      </c>
      <c r="C167">
        <v>101.51079615328953</v>
      </c>
      <c r="D167">
        <v>28.75909506381393</v>
      </c>
      <c r="E167">
        <v>51.536499708750966</v>
      </c>
      <c r="F167">
        <v>135.33987476061341</v>
      </c>
      <c r="G167">
        <v>105.71073299590776</v>
      </c>
      <c r="H167">
        <f t="shared" si="4"/>
        <v>0.60280843376825333</v>
      </c>
    </row>
    <row r="168" spans="1:8" x14ac:dyDescent="0.2">
      <c r="A168" t="s">
        <v>164</v>
      </c>
      <c r="B168">
        <v>980.74919804916055</v>
      </c>
      <c r="C168">
        <v>696.17201415938428</v>
      </c>
      <c r="D168">
        <v>959.05330060631672</v>
      </c>
      <c r="E168">
        <v>979.19349446626848</v>
      </c>
      <c r="F168">
        <v>1274.7282785334626</v>
      </c>
      <c r="G168">
        <v>1543.9939906920542</v>
      </c>
      <c r="H168">
        <f t="shared" si="4"/>
        <v>0.10707770721897825</v>
      </c>
    </row>
    <row r="171" spans="1:8" x14ac:dyDescent="0.2">
      <c r="A171" s="1" t="s">
        <v>165</v>
      </c>
    </row>
    <row r="172" spans="1:8" x14ac:dyDescent="0.2">
      <c r="A172">
        <v>111285</v>
      </c>
      <c r="B172">
        <v>156.82185802659907</v>
      </c>
      <c r="C172">
        <v>238.68754771178891</v>
      </c>
      <c r="D172">
        <v>251.95468066776118</v>
      </c>
      <c r="E172">
        <v>294.97864964877198</v>
      </c>
      <c r="F172">
        <v>253.34557836962122</v>
      </c>
      <c r="G172">
        <v>782.41374640766765</v>
      </c>
      <c r="H172">
        <f>TTEST(E172:G172,B172:D172,2,2)</f>
        <v>0.25703838036395532</v>
      </c>
    </row>
    <row r="173" spans="1:8" x14ac:dyDescent="0.2">
      <c r="A173">
        <v>111076</v>
      </c>
      <c r="B173">
        <v>283.01444690737804</v>
      </c>
      <c r="C173">
        <v>331.96773877156846</v>
      </c>
      <c r="D173">
        <v>312.59885938928187</v>
      </c>
      <c r="E173">
        <v>490.27485907140721</v>
      </c>
      <c r="F173">
        <v>606.69599030619815</v>
      </c>
      <c r="G173">
        <v>456.79382433268171</v>
      </c>
      <c r="H173">
        <f t="shared" ref="H173:H236" si="5">TTEST(E173:G173,B173:D173,2,2)</f>
        <v>1.1832583137214147E-2</v>
      </c>
    </row>
    <row r="174" spans="1:8" x14ac:dyDescent="0.2">
      <c r="A174">
        <v>111058</v>
      </c>
      <c r="B174">
        <v>186.22595640658639</v>
      </c>
      <c r="C174">
        <v>110.42728500459199</v>
      </c>
      <c r="D174">
        <v>145.67106847540535</v>
      </c>
      <c r="E174">
        <v>365.50228082916806</v>
      </c>
      <c r="F174">
        <v>232.67791276578367</v>
      </c>
      <c r="G174">
        <v>383.49076130632227</v>
      </c>
      <c r="H174">
        <f t="shared" si="5"/>
        <v>2.6444052774073443E-2</v>
      </c>
    </row>
    <row r="175" spans="1:8" x14ac:dyDescent="0.2">
      <c r="A175">
        <v>111057</v>
      </c>
      <c r="B175">
        <v>414.10771885148819</v>
      </c>
      <c r="C175">
        <v>648.16015111390948</v>
      </c>
      <c r="D175">
        <v>583.3094716203999</v>
      </c>
      <c r="E175">
        <v>1586.7817015589112</v>
      </c>
      <c r="F175">
        <v>1193.391013899005</v>
      </c>
      <c r="G175">
        <v>1342.6034701670035</v>
      </c>
      <c r="H175">
        <f t="shared" si="5"/>
        <v>3.5412942901443686E-3</v>
      </c>
    </row>
    <row r="176" spans="1:8" x14ac:dyDescent="0.2">
      <c r="A176">
        <v>110792</v>
      </c>
      <c r="B176">
        <v>38.592879123733361</v>
      </c>
      <c r="C176">
        <v>0</v>
      </c>
      <c r="D176">
        <v>24.382711032363986</v>
      </c>
      <c r="E176">
        <v>77.982861401399489</v>
      </c>
      <c r="F176">
        <v>39.335234536335925</v>
      </c>
      <c r="G176">
        <v>16.975446174525334</v>
      </c>
      <c r="H176">
        <f t="shared" si="5"/>
        <v>0.32256994911995052</v>
      </c>
    </row>
    <row r="177" spans="1:8" x14ac:dyDescent="0.2">
      <c r="A177">
        <v>110605</v>
      </c>
      <c r="B177">
        <v>337.53454598693787</v>
      </c>
      <c r="C177">
        <v>448.56797759629296</v>
      </c>
      <c r="D177">
        <v>371.99264267324543</v>
      </c>
      <c r="E177">
        <v>818.48098879555812</v>
      </c>
      <c r="F177">
        <v>811.37254967323418</v>
      </c>
      <c r="G177">
        <v>939.82242911690264</v>
      </c>
      <c r="H177">
        <f t="shared" si="5"/>
        <v>8.9237863072041512E-4</v>
      </c>
    </row>
    <row r="178" spans="1:8" x14ac:dyDescent="0.2">
      <c r="A178">
        <v>110411</v>
      </c>
      <c r="B178">
        <v>87.599709757045574</v>
      </c>
      <c r="C178">
        <v>54.184816865607246</v>
      </c>
      <c r="D178">
        <v>43.763840314499461</v>
      </c>
      <c r="E178">
        <v>162.06872934725632</v>
      </c>
      <c r="F178">
        <v>148.67385256954086</v>
      </c>
      <c r="G178">
        <v>82.562397303373217</v>
      </c>
      <c r="H178">
        <f t="shared" si="5"/>
        <v>6.8097222640286323E-2</v>
      </c>
    </row>
    <row r="179" spans="1:8" x14ac:dyDescent="0.2">
      <c r="A179">
        <v>110344</v>
      </c>
      <c r="B179">
        <v>41.655806038315376</v>
      </c>
      <c r="C179">
        <v>28.807117827284866</v>
      </c>
      <c r="D179">
        <v>39.387456283049509</v>
      </c>
      <c r="E179">
        <v>40.686710296382344</v>
      </c>
      <c r="F179">
        <v>40.001933426782294</v>
      </c>
      <c r="G179">
        <v>41.667004246562179</v>
      </c>
      <c r="H179">
        <f t="shared" si="5"/>
        <v>0.35499329320388295</v>
      </c>
    </row>
    <row r="180" spans="1:8" x14ac:dyDescent="0.2">
      <c r="A180">
        <v>110343</v>
      </c>
      <c r="B180">
        <v>91.887807437460395</v>
      </c>
      <c r="C180">
        <v>85.735469724062099</v>
      </c>
      <c r="D180">
        <v>120.6631597242628</v>
      </c>
      <c r="E180">
        <v>109.17600596195928</v>
      </c>
      <c r="F180">
        <v>154.67414258355819</v>
      </c>
      <c r="G180">
        <v>214.50791075082012</v>
      </c>
      <c r="H180">
        <f t="shared" si="5"/>
        <v>0.1370689059857958</v>
      </c>
    </row>
    <row r="181" spans="1:8" x14ac:dyDescent="0.2">
      <c r="A181">
        <v>110009</v>
      </c>
      <c r="B181">
        <v>223.59366476448696</v>
      </c>
      <c r="C181">
        <v>335.39715756053096</v>
      </c>
      <c r="D181">
        <v>248.20349435508982</v>
      </c>
      <c r="E181">
        <v>848.99602151784484</v>
      </c>
      <c r="F181">
        <v>960.71310113322147</v>
      </c>
      <c r="G181">
        <v>1484.5799290812156</v>
      </c>
      <c r="H181">
        <f t="shared" si="5"/>
        <v>1.4036025896538651E-2</v>
      </c>
    </row>
    <row r="182" spans="1:8" x14ac:dyDescent="0.2">
      <c r="A182">
        <v>109934</v>
      </c>
      <c r="B182">
        <v>1140.6339829903418</v>
      </c>
      <c r="C182">
        <v>1231.1613452375318</v>
      </c>
      <c r="D182">
        <v>1172.2457227098071</v>
      </c>
      <c r="E182">
        <v>849.67413335611786</v>
      </c>
      <c r="F182">
        <v>914.71087769242183</v>
      </c>
      <c r="G182">
        <v>692.90684839653409</v>
      </c>
      <c r="H182">
        <f t="shared" si="5"/>
        <v>6.9628461891388339E-3</v>
      </c>
    </row>
    <row r="183" spans="1:8" x14ac:dyDescent="0.2">
      <c r="A183">
        <v>109921</v>
      </c>
      <c r="B183">
        <v>344.27298519901825</v>
      </c>
      <c r="C183">
        <v>414.27378970666808</v>
      </c>
      <c r="D183">
        <v>495.1565932726225</v>
      </c>
      <c r="E183">
        <v>678.78995011131201</v>
      </c>
      <c r="F183">
        <v>858.04147200448028</v>
      </c>
      <c r="G183">
        <v>226.85368978683854</v>
      </c>
      <c r="H183">
        <f t="shared" si="5"/>
        <v>0.42769522479937777</v>
      </c>
    </row>
    <row r="184" spans="1:8" x14ac:dyDescent="0.2">
      <c r="A184">
        <v>109386</v>
      </c>
      <c r="B184">
        <v>227.88176244490177</v>
      </c>
      <c r="C184">
        <v>155.69561301889678</v>
      </c>
      <c r="D184">
        <v>175.68055897677641</v>
      </c>
      <c r="E184">
        <v>373.63962288844448</v>
      </c>
      <c r="F184">
        <v>442.02136436594435</v>
      </c>
      <c r="G184">
        <v>262.34780451539149</v>
      </c>
      <c r="H184">
        <f t="shared" si="5"/>
        <v>3.785557440652499E-2</v>
      </c>
    </row>
    <row r="185" spans="1:8" x14ac:dyDescent="0.2">
      <c r="A185">
        <v>108310</v>
      </c>
      <c r="B185">
        <v>19.602732253324884</v>
      </c>
      <c r="C185">
        <v>48.697746803267279</v>
      </c>
      <c r="D185">
        <v>35.636269970378137</v>
      </c>
      <c r="E185">
        <v>40.008598458109304</v>
      </c>
      <c r="F185">
        <v>32.001546741425834</v>
      </c>
      <c r="G185">
        <v>51.697949713327155</v>
      </c>
      <c r="H185">
        <f t="shared" si="5"/>
        <v>0.55240609502491222</v>
      </c>
    </row>
    <row r="186" spans="1:8" x14ac:dyDescent="0.2">
      <c r="A186">
        <v>108309</v>
      </c>
      <c r="B186">
        <v>386.54137662025005</v>
      </c>
      <c r="C186">
        <v>369.69134545015578</v>
      </c>
      <c r="D186">
        <v>358.23829286011699</v>
      </c>
      <c r="E186">
        <v>486.206188041769</v>
      </c>
      <c r="F186">
        <v>511.35804897236704</v>
      </c>
      <c r="G186">
        <v>652.01145533972306</v>
      </c>
      <c r="H186">
        <f t="shared" si="5"/>
        <v>2.6919356819391501E-2</v>
      </c>
    </row>
    <row r="187" spans="1:8" x14ac:dyDescent="0.2">
      <c r="A187">
        <v>108052</v>
      </c>
      <c r="B187">
        <v>80.248685162048744</v>
      </c>
      <c r="C187">
        <v>150.89442671434932</v>
      </c>
      <c r="D187">
        <v>105.65841447357727</v>
      </c>
      <c r="E187">
        <v>166.81551221516759</v>
      </c>
      <c r="F187">
        <v>123.33929473257874</v>
      </c>
      <c r="G187">
        <v>163.58157222724412</v>
      </c>
      <c r="H187">
        <f t="shared" si="5"/>
        <v>0.1932246975981386</v>
      </c>
    </row>
    <row r="188" spans="1:8" x14ac:dyDescent="0.2">
      <c r="A188">
        <v>107232</v>
      </c>
      <c r="B188">
        <v>472.91591561146282</v>
      </c>
      <c r="C188">
        <v>1089.1834073744849</v>
      </c>
      <c r="D188">
        <v>867.14923594586787</v>
      </c>
      <c r="E188">
        <v>1155.5025724172585</v>
      </c>
      <c r="F188">
        <v>878.70913760831775</v>
      </c>
      <c r="G188">
        <v>1381.9556408443123</v>
      </c>
      <c r="H188">
        <f t="shared" si="5"/>
        <v>0.22854480616057374</v>
      </c>
    </row>
    <row r="189" spans="1:8" x14ac:dyDescent="0.2">
      <c r="A189">
        <v>107197</v>
      </c>
      <c r="B189">
        <v>79.02351439621593</v>
      </c>
      <c r="C189">
        <v>145.40735665200936</v>
      </c>
      <c r="D189">
        <v>114.41118253647716</v>
      </c>
      <c r="E189">
        <v>96.291881034771535</v>
      </c>
      <c r="F189">
        <v>963.37989669500701</v>
      </c>
      <c r="G189">
        <v>974.54493265570432</v>
      </c>
      <c r="H189">
        <f t="shared" si="5"/>
        <v>0.12460388061241268</v>
      </c>
    </row>
    <row r="190" spans="1:8" x14ac:dyDescent="0.2">
      <c r="A190">
        <v>107107</v>
      </c>
      <c r="B190">
        <v>79.02351439621593</v>
      </c>
      <c r="C190">
        <v>145.40735665200936</v>
      </c>
      <c r="D190">
        <v>114.41118253647716</v>
      </c>
      <c r="E190">
        <v>96.291881034771535</v>
      </c>
      <c r="F190">
        <v>926.71145772045645</v>
      </c>
      <c r="G190">
        <v>1003.8661578662483</v>
      </c>
      <c r="H190">
        <f t="shared" si="5"/>
        <v>0.12544291032744945</v>
      </c>
    </row>
    <row r="191" spans="1:8" x14ac:dyDescent="0.2">
      <c r="A191">
        <v>107100</v>
      </c>
      <c r="B191">
        <v>30.629269145820135</v>
      </c>
      <c r="C191">
        <v>49.383630561059775</v>
      </c>
      <c r="D191">
        <v>31.885083657706748</v>
      </c>
      <c r="E191">
        <v>36.618039266744105</v>
      </c>
      <c r="F191">
        <v>55.336007907048845</v>
      </c>
      <c r="G191">
        <v>27.006391641290303</v>
      </c>
      <c r="H191">
        <f t="shared" si="5"/>
        <v>0.83021237924481217</v>
      </c>
    </row>
    <row r="192" spans="1:8" x14ac:dyDescent="0.2">
      <c r="A192">
        <v>106941</v>
      </c>
      <c r="B192">
        <v>19.602732253324884</v>
      </c>
      <c r="C192">
        <v>36.351839163002339</v>
      </c>
      <c r="D192">
        <v>11.87875665679271</v>
      </c>
      <c r="E192">
        <v>50.180276032204887</v>
      </c>
      <c r="F192">
        <v>19.334267822944774</v>
      </c>
      <c r="G192">
        <v>44.753449005566786</v>
      </c>
      <c r="H192">
        <f t="shared" si="5"/>
        <v>0.26459662680167889</v>
      </c>
    </row>
    <row r="193" spans="1:8" x14ac:dyDescent="0.2">
      <c r="A193">
        <v>106940</v>
      </c>
      <c r="B193">
        <v>186.22595640658639</v>
      </c>
      <c r="C193">
        <v>198.22040600203158</v>
      </c>
      <c r="D193">
        <v>233.19874910440427</v>
      </c>
      <c r="E193">
        <v>135.62236765460781</v>
      </c>
      <c r="F193">
        <v>177.34190485873484</v>
      </c>
      <c r="G193">
        <v>200.61890933529941</v>
      </c>
      <c r="H193">
        <f t="shared" si="5"/>
        <v>0.21659055334479219</v>
      </c>
    </row>
    <row r="194" spans="1:8" x14ac:dyDescent="0.2">
      <c r="A194">
        <v>106488</v>
      </c>
      <c r="B194">
        <v>132.31844270994296</v>
      </c>
      <c r="C194">
        <v>128.26026270719692</v>
      </c>
      <c r="D194">
        <v>78.774912566099019</v>
      </c>
      <c r="E194">
        <v>244.79837361656712</v>
      </c>
      <c r="F194">
        <v>207.34335492882158</v>
      </c>
      <c r="G194">
        <v>818.67947232597169</v>
      </c>
      <c r="H194">
        <f t="shared" si="5"/>
        <v>0.19296391998610105</v>
      </c>
    </row>
    <row r="195" spans="1:8" x14ac:dyDescent="0.2">
      <c r="A195">
        <v>106475</v>
      </c>
      <c r="B195">
        <v>133.54361347577577</v>
      </c>
      <c r="C195">
        <v>59.671886927947227</v>
      </c>
      <c r="D195">
        <v>50.015817502285103</v>
      </c>
      <c r="E195">
        <v>170.88418324480583</v>
      </c>
      <c r="F195">
        <v>154.67414258355819</v>
      </c>
      <c r="G195">
        <v>51.697949713327155</v>
      </c>
      <c r="H195">
        <f t="shared" si="5"/>
        <v>0.38367615106622255</v>
      </c>
    </row>
    <row r="196" spans="1:8" x14ac:dyDescent="0.2">
      <c r="A196">
        <v>106387</v>
      </c>
      <c r="B196">
        <v>1453.6651136606235</v>
      </c>
      <c r="C196">
        <v>1601.5385744454802</v>
      </c>
      <c r="D196">
        <v>1721.1693197973859</v>
      </c>
      <c r="E196">
        <v>2757.2027344181765</v>
      </c>
      <c r="F196">
        <v>3240.1566075693659</v>
      </c>
      <c r="G196">
        <v>3209.1309381750393</v>
      </c>
      <c r="H196">
        <f t="shared" si="5"/>
        <v>1.0613427211133245E-3</v>
      </c>
    </row>
    <row r="197" spans="1:8" x14ac:dyDescent="0.2">
      <c r="A197">
        <v>106385</v>
      </c>
      <c r="B197">
        <v>408.59445040524054</v>
      </c>
      <c r="C197">
        <v>327.16655246702101</v>
      </c>
      <c r="D197">
        <v>373.86823582958107</v>
      </c>
      <c r="E197">
        <v>609.62254260746204</v>
      </c>
      <c r="F197">
        <v>690.03335161199459</v>
      </c>
      <c r="G197">
        <v>644.29534344221156</v>
      </c>
      <c r="H197">
        <f t="shared" si="5"/>
        <v>1.1042046208372359E-3</v>
      </c>
    </row>
    <row r="198" spans="1:8" x14ac:dyDescent="0.2">
      <c r="A198">
        <v>106384</v>
      </c>
      <c r="B198">
        <v>312.41854528736536</v>
      </c>
      <c r="C198">
        <v>303.84650470207612</v>
      </c>
      <c r="D198">
        <v>272.58620538745379</v>
      </c>
      <c r="E198">
        <v>206.82411067327689</v>
      </c>
      <c r="F198">
        <v>400.68603315826931</v>
      </c>
      <c r="G198">
        <v>385.80559487557576</v>
      </c>
      <c r="H198">
        <f t="shared" si="5"/>
        <v>0.61235762103375291</v>
      </c>
    </row>
    <row r="199" spans="1:8" x14ac:dyDescent="0.2">
      <c r="A199">
        <v>106191</v>
      </c>
      <c r="B199">
        <v>1032.2063702141384</v>
      </c>
      <c r="C199">
        <v>967.78198224521304</v>
      </c>
      <c r="D199">
        <v>1108.4755553943935</v>
      </c>
      <c r="E199">
        <v>1462.6872351549453</v>
      </c>
      <c r="F199">
        <v>1741.4175018459225</v>
      </c>
      <c r="G199">
        <v>1437.5116465063954</v>
      </c>
      <c r="H199">
        <f t="shared" si="5"/>
        <v>8.382645546832896E-3</v>
      </c>
    </row>
    <row r="200" spans="1:8" x14ac:dyDescent="0.2">
      <c r="A200">
        <v>105630</v>
      </c>
      <c r="B200">
        <v>101.68917356412284</v>
      </c>
      <c r="C200">
        <v>130.31791398057442</v>
      </c>
      <c r="D200">
        <v>86.902482910220357</v>
      </c>
      <c r="E200">
        <v>359.39927428471066</v>
      </c>
      <c r="F200">
        <v>386.01865756844916</v>
      </c>
      <c r="G200">
        <v>362.65725918304122</v>
      </c>
      <c r="H200">
        <f t="shared" si="5"/>
        <v>6.6341015701480921E-5</v>
      </c>
    </row>
    <row r="201" spans="1:8" x14ac:dyDescent="0.2">
      <c r="A201">
        <v>105450</v>
      </c>
      <c r="B201">
        <v>115.77863737120009</v>
      </c>
      <c r="C201">
        <v>47.32597928768228</v>
      </c>
      <c r="D201">
        <v>122.53875288059849</v>
      </c>
      <c r="E201">
        <v>123.4163545656931</v>
      </c>
      <c r="F201">
        <v>123.33929473257874</v>
      </c>
      <c r="G201">
        <v>87.19206444188012</v>
      </c>
      <c r="H201">
        <f t="shared" si="5"/>
        <v>0.58146139909695715</v>
      </c>
    </row>
    <row r="202" spans="1:8" x14ac:dyDescent="0.2">
      <c r="A202">
        <v>105430</v>
      </c>
      <c r="B202">
        <v>144.57015036827102</v>
      </c>
      <c r="C202">
        <v>101.51079615328953</v>
      </c>
      <c r="D202">
        <v>89.403273785334605</v>
      </c>
      <c r="E202">
        <v>207.50222251154995</v>
      </c>
      <c r="F202">
        <v>224.67752608042721</v>
      </c>
      <c r="G202">
        <v>522.38077546152954</v>
      </c>
      <c r="H202">
        <f t="shared" si="5"/>
        <v>0.11714438830129761</v>
      </c>
    </row>
    <row r="203" spans="1:8" x14ac:dyDescent="0.2">
      <c r="A203">
        <v>105164</v>
      </c>
      <c r="B203">
        <v>220.53073784990494</v>
      </c>
      <c r="C203">
        <v>248.28992032088385</v>
      </c>
      <c r="D203">
        <v>240.70112172974703</v>
      </c>
      <c r="E203">
        <v>233.94858420419845</v>
      </c>
      <c r="F203">
        <v>251.3454816982821</v>
      </c>
      <c r="G203">
        <v>304.0148087619537</v>
      </c>
      <c r="H203">
        <f t="shared" si="5"/>
        <v>0.30514436960044555</v>
      </c>
    </row>
    <row r="204" spans="1:8" x14ac:dyDescent="0.2">
      <c r="A204">
        <v>105122</v>
      </c>
      <c r="B204">
        <v>306.29269145820132</v>
      </c>
      <c r="C204">
        <v>338.82657634949345</v>
      </c>
      <c r="D204">
        <v>315.09965026439608</v>
      </c>
      <c r="E204">
        <v>365.50228082916806</v>
      </c>
      <c r="F204">
        <v>332.68274633273944</v>
      </c>
      <c r="G204">
        <v>360.34242561378773</v>
      </c>
      <c r="H204">
        <f t="shared" si="5"/>
        <v>8.04641486863234E-2</v>
      </c>
    </row>
    <row r="205" spans="1:8" x14ac:dyDescent="0.2">
      <c r="A205">
        <v>105086</v>
      </c>
      <c r="B205">
        <v>125.58000349786253</v>
      </c>
      <c r="C205">
        <v>86.421353481854609</v>
      </c>
      <c r="D205">
        <v>75.648923972206205</v>
      </c>
      <c r="E205">
        <v>1426.7473077264742</v>
      </c>
      <c r="F205">
        <v>90.004350210260171</v>
      </c>
      <c r="G205">
        <v>155.09384913998144</v>
      </c>
      <c r="H205">
        <f t="shared" si="5"/>
        <v>0.34902713549905773</v>
      </c>
    </row>
    <row r="206" spans="1:8" x14ac:dyDescent="0.2">
      <c r="A206">
        <v>104788</v>
      </c>
      <c r="B206">
        <v>252.99776314447431</v>
      </c>
      <c r="C206">
        <v>228.39929134490146</v>
      </c>
      <c r="D206">
        <v>158.80022056975517</v>
      </c>
      <c r="E206">
        <v>228.52368949801414</v>
      </c>
      <c r="F206">
        <v>290.68071623461805</v>
      </c>
      <c r="G206">
        <v>189.81635267878326</v>
      </c>
      <c r="H206">
        <f t="shared" si="5"/>
        <v>0.60332188922999841</v>
      </c>
    </row>
    <row r="207" spans="1:8" x14ac:dyDescent="0.2">
      <c r="A207">
        <v>104535</v>
      </c>
      <c r="B207">
        <v>325.28283832860978</v>
      </c>
      <c r="C207">
        <v>133.0614490117444</v>
      </c>
      <c r="D207">
        <v>126.91513691204844</v>
      </c>
      <c r="E207">
        <v>299.72543251668327</v>
      </c>
      <c r="F207">
        <v>81.337264634457327</v>
      </c>
      <c r="G207">
        <v>135.03195820645152</v>
      </c>
      <c r="H207">
        <f t="shared" si="5"/>
        <v>0.81546299166145886</v>
      </c>
    </row>
    <row r="208" spans="1:8" x14ac:dyDescent="0.2">
      <c r="A208">
        <v>104377</v>
      </c>
      <c r="B208">
        <v>150.08341881451864</v>
      </c>
      <c r="C208">
        <v>133.0614490117444</v>
      </c>
      <c r="D208">
        <v>158.80022056975517</v>
      </c>
      <c r="E208">
        <v>86.798315298948992</v>
      </c>
      <c r="F208">
        <v>79.337167963118219</v>
      </c>
      <c r="G208">
        <v>121.91456798068195</v>
      </c>
      <c r="H208">
        <f t="shared" si="5"/>
        <v>2.7615040269021722E-2</v>
      </c>
    </row>
    <row r="209" spans="1:8" x14ac:dyDescent="0.2">
      <c r="A209">
        <v>104366</v>
      </c>
      <c r="B209">
        <v>36.755122974984154</v>
      </c>
      <c r="C209">
        <v>54.870700623399742</v>
      </c>
      <c r="D209">
        <v>63.14496959663493</v>
      </c>
      <c r="E209">
        <v>27.124473530921559</v>
      </c>
      <c r="F209">
        <v>30.668148960533095</v>
      </c>
      <c r="G209">
        <v>37.037337108055276</v>
      </c>
      <c r="H209">
        <f t="shared" si="5"/>
        <v>7.4116988870573566E-2</v>
      </c>
    </row>
    <row r="210" spans="1:8" x14ac:dyDescent="0.2">
      <c r="A210">
        <v>104365</v>
      </c>
      <c r="B210">
        <v>38.592879123733361</v>
      </c>
      <c r="C210">
        <v>40.467141709757314</v>
      </c>
      <c r="D210">
        <v>25.633106469921113</v>
      </c>
      <c r="E210">
        <v>36.618039266744105</v>
      </c>
      <c r="F210">
        <v>24.667858946515747</v>
      </c>
      <c r="G210">
        <v>54.012783282580607</v>
      </c>
      <c r="H210">
        <f t="shared" si="5"/>
        <v>0.73429716956373414</v>
      </c>
    </row>
    <row r="211" spans="1:8" x14ac:dyDescent="0.2">
      <c r="A211">
        <v>104362</v>
      </c>
      <c r="B211">
        <v>70.4473190353863</v>
      </c>
      <c r="C211">
        <v>44.582444256512296</v>
      </c>
      <c r="D211">
        <v>33.135479095263875</v>
      </c>
      <c r="E211">
        <v>24.412026177829404</v>
      </c>
      <c r="F211">
        <v>10.000483356695574</v>
      </c>
      <c r="G211">
        <v>28.549614020792607</v>
      </c>
      <c r="H211">
        <f t="shared" si="5"/>
        <v>8.3567406360401733E-2</v>
      </c>
    </row>
    <row r="212" spans="1:8" x14ac:dyDescent="0.2">
      <c r="A212">
        <v>104288</v>
      </c>
      <c r="B212">
        <v>192.35181023575043</v>
      </c>
      <c r="C212">
        <v>336.08304131832347</v>
      </c>
      <c r="D212">
        <v>255.70586698043255</v>
      </c>
      <c r="E212">
        <v>190.54942655472396</v>
      </c>
      <c r="F212">
        <v>192.6759793390014</v>
      </c>
      <c r="G212">
        <v>262.34780451539149</v>
      </c>
      <c r="H212">
        <f t="shared" si="5"/>
        <v>0.388715277282357</v>
      </c>
    </row>
    <row r="213" spans="1:8" x14ac:dyDescent="0.2">
      <c r="A213">
        <v>104179</v>
      </c>
      <c r="B213">
        <v>147.63307728285304</v>
      </c>
      <c r="C213">
        <v>120.71554137147945</v>
      </c>
      <c r="D213">
        <v>128.79073006838414</v>
      </c>
      <c r="E213">
        <v>102.39488757922889</v>
      </c>
      <c r="F213">
        <v>131.3396814179352</v>
      </c>
      <c r="G213">
        <v>154.32223795023029</v>
      </c>
      <c r="H213">
        <f t="shared" si="5"/>
        <v>0.86737443011202153</v>
      </c>
    </row>
    <row r="214" spans="1:8" x14ac:dyDescent="0.2">
      <c r="A214">
        <v>103821</v>
      </c>
      <c r="B214">
        <v>596.65816296057619</v>
      </c>
      <c r="C214">
        <v>713.31910810419674</v>
      </c>
      <c r="D214">
        <v>815.2578252872471</v>
      </c>
      <c r="E214">
        <v>377.03018207980972</v>
      </c>
      <c r="F214">
        <v>1128.7212215257071</v>
      </c>
      <c r="G214">
        <v>1042.4467173538058</v>
      </c>
      <c r="H214">
        <f t="shared" si="5"/>
        <v>0.59687958567163624</v>
      </c>
    </row>
    <row r="215" spans="1:8" x14ac:dyDescent="0.2">
      <c r="A215">
        <v>103690</v>
      </c>
      <c r="B215">
        <v>78.410929013299537</v>
      </c>
      <c r="C215">
        <v>89.850772270817075</v>
      </c>
      <c r="D215">
        <v>117.53717113036997</v>
      </c>
      <c r="E215">
        <v>106.46355860886713</v>
      </c>
      <c r="F215">
        <v>119.33910138990051</v>
      </c>
      <c r="G215">
        <v>148.92095962197226</v>
      </c>
      <c r="H215">
        <f t="shared" si="5"/>
        <v>0.15830321144067347</v>
      </c>
    </row>
    <row r="216" spans="1:8" x14ac:dyDescent="0.2">
      <c r="A216">
        <v>103188</v>
      </c>
      <c r="B216">
        <v>38.592879123733361</v>
      </c>
      <c r="C216">
        <v>60.357770685739723</v>
      </c>
      <c r="D216">
        <v>54.39220153373504</v>
      </c>
      <c r="E216">
        <v>111.88845331505144</v>
      </c>
      <c r="F216">
        <v>57.336104578387953</v>
      </c>
      <c r="G216">
        <v>86.420453252128979</v>
      </c>
      <c r="H216">
        <f t="shared" si="5"/>
        <v>0.11602855488477512</v>
      </c>
    </row>
    <row r="217" spans="1:8" x14ac:dyDescent="0.2">
      <c r="A217">
        <v>103159</v>
      </c>
      <c r="B217">
        <v>1345.8500862673366</v>
      </c>
      <c r="C217">
        <v>1490.4254056830957</v>
      </c>
      <c r="D217">
        <v>1567.3706809778591</v>
      </c>
      <c r="E217">
        <v>2633.7863798524836</v>
      </c>
      <c r="F217">
        <v>3032.8132526405443</v>
      </c>
      <c r="G217">
        <v>3388.1447341973062</v>
      </c>
      <c r="H217">
        <f t="shared" si="5"/>
        <v>2.4177223033808805E-3</v>
      </c>
    </row>
    <row r="218" spans="1:8" x14ac:dyDescent="0.2">
      <c r="A218">
        <v>103138</v>
      </c>
      <c r="B218">
        <v>279.95151999279602</v>
      </c>
      <c r="C218">
        <v>395.0690444884782</v>
      </c>
      <c r="D218">
        <v>398.25094686194507</v>
      </c>
      <c r="E218">
        <v>344.48081384270381</v>
      </c>
      <c r="F218">
        <v>436.6877732423734</v>
      </c>
      <c r="G218">
        <v>530.09688735904115</v>
      </c>
      <c r="H218">
        <f t="shared" si="5"/>
        <v>0.29706481837662257</v>
      </c>
    </row>
    <row r="219" spans="1:8" x14ac:dyDescent="0.2">
      <c r="A219">
        <v>103131</v>
      </c>
      <c r="B219">
        <v>52.069757547894227</v>
      </c>
      <c r="C219">
        <v>82.30605093509962</v>
      </c>
      <c r="D219">
        <v>60.644178721520682</v>
      </c>
      <c r="E219">
        <v>83.407756107583793</v>
      </c>
      <c r="F219">
        <v>92.671145772045648</v>
      </c>
      <c r="G219">
        <v>101.852677047152</v>
      </c>
      <c r="H219">
        <f t="shared" si="5"/>
        <v>5.736502141642455E-2</v>
      </c>
    </row>
    <row r="220" spans="1:8" x14ac:dyDescent="0.2">
      <c r="A220">
        <v>103128</v>
      </c>
      <c r="B220">
        <v>246.25932393239384</v>
      </c>
      <c r="C220">
        <v>204.39335982216406</v>
      </c>
      <c r="D220">
        <v>181.3073384457835</v>
      </c>
      <c r="E220">
        <v>335.66535994515431</v>
      </c>
      <c r="F220">
        <v>386.01865756844916</v>
      </c>
      <c r="G220">
        <v>173.61251769400909</v>
      </c>
      <c r="H220">
        <f t="shared" si="5"/>
        <v>0.25936171552837806</v>
      </c>
    </row>
    <row r="221" spans="1:8" x14ac:dyDescent="0.2">
      <c r="A221">
        <v>103127</v>
      </c>
      <c r="B221">
        <v>210.72937172324251</v>
      </c>
      <c r="C221">
        <v>239.37343146958139</v>
      </c>
      <c r="D221">
        <v>269.46021679356096</v>
      </c>
      <c r="E221">
        <v>397.37353722800088</v>
      </c>
      <c r="F221">
        <v>427.3539887761242</v>
      </c>
      <c r="G221">
        <v>408.95393056811031</v>
      </c>
      <c r="H221">
        <f t="shared" si="5"/>
        <v>8.4884259227834436E-4</v>
      </c>
    </row>
    <row r="222" spans="1:8" x14ac:dyDescent="0.2">
      <c r="A222">
        <v>103102</v>
      </c>
      <c r="B222">
        <v>246.87190931531023</v>
      </c>
      <c r="C222">
        <v>320.30771488909602</v>
      </c>
      <c r="D222">
        <v>346.3595362033243</v>
      </c>
      <c r="E222">
        <v>313.96578112041709</v>
      </c>
      <c r="F222">
        <v>446.68825659906895</v>
      </c>
      <c r="G222">
        <v>344.13859062901361</v>
      </c>
      <c r="H222">
        <f t="shared" si="5"/>
        <v>0.27137659468945152</v>
      </c>
    </row>
    <row r="223" spans="1:8" x14ac:dyDescent="0.2">
      <c r="A223">
        <v>102749</v>
      </c>
      <c r="B223">
        <v>1472.6552605310319</v>
      </c>
      <c r="C223">
        <v>1404.0040522012412</v>
      </c>
      <c r="D223">
        <v>1787.4402779879138</v>
      </c>
      <c r="E223">
        <v>2065.5286593796768</v>
      </c>
      <c r="F223">
        <v>1926.759793390014</v>
      </c>
      <c r="G223">
        <v>937.50759554764909</v>
      </c>
      <c r="H223">
        <f t="shared" si="5"/>
        <v>0.82455478453100572</v>
      </c>
    </row>
    <row r="224" spans="1:8" x14ac:dyDescent="0.2">
      <c r="A224">
        <v>102731</v>
      </c>
      <c r="B224">
        <v>30.629269145820135</v>
      </c>
      <c r="C224">
        <v>43.210676740927305</v>
      </c>
      <c r="D224">
        <v>88.778076066556039</v>
      </c>
      <c r="E224">
        <v>71.201743018669092</v>
      </c>
      <c r="F224">
        <v>113.33881137588317</v>
      </c>
      <c r="G224">
        <v>86.420453252128979</v>
      </c>
      <c r="H224">
        <f t="shared" si="5"/>
        <v>0.16884879382337056</v>
      </c>
    </row>
    <row r="225" spans="1:8" x14ac:dyDescent="0.2">
      <c r="A225">
        <v>102679</v>
      </c>
      <c r="B225">
        <v>30.016683762903728</v>
      </c>
      <c r="C225">
        <v>49.383630561059775</v>
      </c>
      <c r="D225">
        <v>33.760676814042441</v>
      </c>
      <c r="E225">
        <v>31.193144560559794</v>
      </c>
      <c r="F225">
        <v>46.668922331246016</v>
      </c>
      <c r="G225">
        <v>26.234780451539152</v>
      </c>
      <c r="H225">
        <f t="shared" si="5"/>
        <v>0.74154652751370942</v>
      </c>
    </row>
    <row r="226" spans="1:8" x14ac:dyDescent="0.2">
      <c r="A226">
        <v>100897</v>
      </c>
      <c r="B226">
        <v>207.05385942574409</v>
      </c>
      <c r="C226">
        <v>233.88636140724142</v>
      </c>
      <c r="D226">
        <v>228.19716735417578</v>
      </c>
      <c r="E226">
        <v>221.06445927701071</v>
      </c>
      <c r="F226">
        <v>408.68641984362574</v>
      </c>
      <c r="G226">
        <v>318.67542136722562</v>
      </c>
      <c r="H226">
        <f t="shared" si="5"/>
        <v>0.16450788715560541</v>
      </c>
    </row>
    <row r="227" spans="1:8" x14ac:dyDescent="0.2">
      <c r="A227">
        <v>100869</v>
      </c>
      <c r="B227">
        <v>66.771806737887886</v>
      </c>
      <c r="C227">
        <v>66.5307245058722</v>
      </c>
      <c r="D227">
        <v>92.529262379227433</v>
      </c>
      <c r="E227">
        <v>79.339085077945569</v>
      </c>
      <c r="F227">
        <v>38.668535645889548</v>
      </c>
      <c r="G227">
        <v>112.65523370366812</v>
      </c>
      <c r="H227">
        <f t="shared" si="5"/>
        <v>0.94769398698835339</v>
      </c>
    </row>
    <row r="228" spans="1:8" x14ac:dyDescent="0.2">
      <c r="A228">
        <v>100343</v>
      </c>
      <c r="B228">
        <v>58.195611377058249</v>
      </c>
      <c r="C228">
        <v>31.550652858454853</v>
      </c>
      <c r="D228">
        <v>31.885083657706748</v>
      </c>
      <c r="E228">
        <v>69.845519342123026</v>
      </c>
      <c r="F228">
        <v>61.33629792106619</v>
      </c>
      <c r="G228">
        <v>84.877230872626669</v>
      </c>
      <c r="H228">
        <f t="shared" si="5"/>
        <v>4.8205747434100714E-2</v>
      </c>
    </row>
    <row r="229" spans="1:8" x14ac:dyDescent="0.2">
      <c r="A229">
        <v>100072</v>
      </c>
      <c r="B229">
        <v>25.11600069957251</v>
      </c>
      <c r="C229">
        <v>28.12123406949237</v>
      </c>
      <c r="D229">
        <v>61.894574159077813</v>
      </c>
      <c r="E229">
        <v>58.995729929754397</v>
      </c>
      <c r="F229">
        <v>62.00299681151256</v>
      </c>
      <c r="G229">
        <v>54.012783282580607</v>
      </c>
      <c r="H229">
        <f t="shared" si="5"/>
        <v>0.17210078143320451</v>
      </c>
    </row>
    <row r="230" spans="1:8" x14ac:dyDescent="0.2">
      <c r="A230">
        <v>100032</v>
      </c>
      <c r="B230">
        <v>46.556489101646598</v>
      </c>
      <c r="C230">
        <v>31.550652858454853</v>
      </c>
      <c r="D230">
        <v>70.022144503199129</v>
      </c>
      <c r="E230">
        <v>103.07299941750193</v>
      </c>
      <c r="F230">
        <v>48.669019002585131</v>
      </c>
      <c r="G230">
        <v>98.766232288147393</v>
      </c>
      <c r="H230">
        <f t="shared" si="5"/>
        <v>0.17525352956011409</v>
      </c>
    </row>
    <row r="231" spans="1:8" x14ac:dyDescent="0.2">
      <c r="A231">
        <v>99881</v>
      </c>
      <c r="B231">
        <v>7001.8509267344825</v>
      </c>
      <c r="C231">
        <v>7760.08883566431</v>
      </c>
      <c r="D231">
        <v>7282.3030283327098</v>
      </c>
      <c r="E231">
        <v>8494.028886208087</v>
      </c>
      <c r="F231">
        <v>8500.4108531912389</v>
      </c>
      <c r="G231">
        <v>9575.6948648117905</v>
      </c>
      <c r="H231">
        <f t="shared" si="5"/>
        <v>2.3302831824998742E-2</v>
      </c>
    </row>
    <row r="232" spans="1:8" x14ac:dyDescent="0.2">
      <c r="A232">
        <v>98027</v>
      </c>
      <c r="B232">
        <v>336.92196060402148</v>
      </c>
      <c r="C232">
        <v>337.45480883390843</v>
      </c>
      <c r="D232">
        <v>371.99264267324543</v>
      </c>
      <c r="E232">
        <v>280.06018920676513</v>
      </c>
      <c r="F232">
        <v>372.01798086907536</v>
      </c>
      <c r="G232">
        <v>340.28053468025786</v>
      </c>
      <c r="H232">
        <f t="shared" si="5"/>
        <v>0.5728594439621344</v>
      </c>
    </row>
    <row r="233" spans="1:8" x14ac:dyDescent="0.2">
      <c r="A233">
        <v>96284</v>
      </c>
      <c r="B233">
        <v>24.503415316656106</v>
      </c>
      <c r="C233">
        <v>47.32597928768228</v>
      </c>
      <c r="D233">
        <v>22.507117876028293</v>
      </c>
      <c r="E233">
        <v>41.364822134655384</v>
      </c>
      <c r="F233">
        <v>43.335427879014155</v>
      </c>
      <c r="G233">
        <v>50.154727333824852</v>
      </c>
      <c r="H233">
        <f t="shared" si="5"/>
        <v>0.18292385706697661</v>
      </c>
    </row>
    <row r="234" spans="1:8" x14ac:dyDescent="0.2">
      <c r="A234">
        <v>95552</v>
      </c>
      <c r="B234">
        <v>120.06673505161491</v>
      </c>
      <c r="C234">
        <v>135.80498404291438</v>
      </c>
      <c r="D234">
        <v>128.79073006838414</v>
      </c>
      <c r="E234">
        <v>124.09446640396614</v>
      </c>
      <c r="F234">
        <v>108.00522025231218</v>
      </c>
      <c r="G234">
        <v>147.37773724246995</v>
      </c>
      <c r="H234">
        <f t="shared" si="5"/>
        <v>0.89506272897565098</v>
      </c>
    </row>
    <row r="235" spans="1:8" x14ac:dyDescent="0.2">
      <c r="A235">
        <v>94922</v>
      </c>
      <c r="B235">
        <v>808.00012006673501</v>
      </c>
      <c r="C235">
        <v>625.52598710675716</v>
      </c>
      <c r="D235">
        <v>200.68846772791895</v>
      </c>
      <c r="E235">
        <v>1784.1122464963657</v>
      </c>
      <c r="F235">
        <v>1338.0646731258678</v>
      </c>
      <c r="G235">
        <v>2164.3693872519802</v>
      </c>
      <c r="H235">
        <f t="shared" si="5"/>
        <v>1.5197137478450263E-2</v>
      </c>
    </row>
    <row r="236" spans="1:8" x14ac:dyDescent="0.2">
      <c r="A236">
        <v>91421</v>
      </c>
      <c r="B236">
        <v>2452.1792878143597</v>
      </c>
      <c r="C236">
        <v>2768.9127302083098</v>
      </c>
      <c r="D236">
        <v>3075.3475786717549</v>
      </c>
      <c r="E236">
        <v>3067.0998445089558</v>
      </c>
      <c r="F236">
        <v>4022.1944060629598</v>
      </c>
      <c r="G236">
        <v>2251.5614516938604</v>
      </c>
      <c r="H236">
        <f t="shared" si="5"/>
        <v>0.55588605864747542</v>
      </c>
    </row>
    <row r="237" spans="1:8" x14ac:dyDescent="0.2">
      <c r="A237">
        <v>89246</v>
      </c>
      <c r="B237">
        <v>135.99395500744137</v>
      </c>
      <c r="C237">
        <v>123.45907640264943</v>
      </c>
      <c r="D237">
        <v>235.69953997951853</v>
      </c>
      <c r="E237">
        <v>290.90997861913377</v>
      </c>
      <c r="F237">
        <v>239.3449016702474</v>
      </c>
      <c r="G237">
        <v>200.61890933529941</v>
      </c>
      <c r="H237">
        <f t="shared" ref="H237:H300" si="6">TTEST(E237:G237,B237:D237,2,2)</f>
        <v>0.14938856874330442</v>
      </c>
    </row>
    <row r="238" spans="1:8" x14ac:dyDescent="0.2">
      <c r="A238">
        <v>89211</v>
      </c>
      <c r="B238">
        <v>22.665659167906899</v>
      </c>
      <c r="C238">
        <v>28.807117827284866</v>
      </c>
      <c r="D238">
        <v>22.507117876028293</v>
      </c>
      <c r="E238">
        <v>145.7940452287034</v>
      </c>
      <c r="F238">
        <v>83.337361305796449</v>
      </c>
      <c r="G238">
        <v>122.68617917043309</v>
      </c>
      <c r="H238">
        <f t="shared" si="6"/>
        <v>7.2453882657289867E-3</v>
      </c>
    </row>
    <row r="239" spans="1:8" x14ac:dyDescent="0.2">
      <c r="A239">
        <v>88583</v>
      </c>
      <c r="B239">
        <v>2497.5106061501738</v>
      </c>
      <c r="C239">
        <v>2898.5447604310916</v>
      </c>
      <c r="D239">
        <v>2418.2647762354845</v>
      </c>
      <c r="E239">
        <v>3053.5376077434948</v>
      </c>
      <c r="F239">
        <v>3110.81702282277</v>
      </c>
      <c r="G239">
        <v>3282.4340012013986</v>
      </c>
      <c r="H239">
        <f t="shared" si="6"/>
        <v>2.931748370069618E-2</v>
      </c>
    </row>
    <row r="240" spans="1:8" x14ac:dyDescent="0.2">
      <c r="A240">
        <v>88502</v>
      </c>
      <c r="B240">
        <v>754.70519175300808</v>
      </c>
      <c r="C240">
        <v>741.44034217368915</v>
      </c>
      <c r="D240">
        <v>807.75545266190431</v>
      </c>
      <c r="E240">
        <v>811.02175857455472</v>
      </c>
      <c r="F240">
        <v>762.03683178020265</v>
      </c>
      <c r="G240">
        <v>750.00607643811929</v>
      </c>
      <c r="H240">
        <f t="shared" si="6"/>
        <v>0.82797911526498946</v>
      </c>
    </row>
    <row r="241" spans="1:8" x14ac:dyDescent="0.2">
      <c r="A241">
        <v>85199</v>
      </c>
      <c r="B241">
        <v>131.70585732702656</v>
      </c>
      <c r="C241">
        <v>153.63796174551931</v>
      </c>
      <c r="D241">
        <v>111.91039166136291</v>
      </c>
      <c r="E241">
        <v>110.53222963850536</v>
      </c>
      <c r="F241">
        <v>135.33987476061341</v>
      </c>
      <c r="G241">
        <v>127.31584630894</v>
      </c>
      <c r="H241">
        <f t="shared" si="6"/>
        <v>0.59967071266233352</v>
      </c>
    </row>
    <row r="242" spans="1:8" x14ac:dyDescent="0.2">
      <c r="A242">
        <v>85168</v>
      </c>
      <c r="B242">
        <v>76.57317286455033</v>
      </c>
      <c r="C242">
        <v>126.20261143381941</v>
      </c>
      <c r="D242">
        <v>119.41276428670568</v>
      </c>
      <c r="E242">
        <v>94.93565735822547</v>
      </c>
      <c r="F242">
        <v>110.00531692365131</v>
      </c>
      <c r="G242">
        <v>108.02556656516121</v>
      </c>
      <c r="H242">
        <f t="shared" si="6"/>
        <v>0.85907804404200239</v>
      </c>
    </row>
    <row r="243" spans="1:8" x14ac:dyDescent="0.2">
      <c r="A243">
        <v>85119</v>
      </c>
      <c r="B243">
        <v>1007.0903695145659</v>
      </c>
      <c r="C243">
        <v>934.85956187117324</v>
      </c>
      <c r="D243">
        <v>944.04855535563127</v>
      </c>
      <c r="E243">
        <v>1567.1164582489932</v>
      </c>
      <c r="F243">
        <v>1772.0856508064558</v>
      </c>
      <c r="G243">
        <v>361.11403680353891</v>
      </c>
      <c r="H243">
        <f t="shared" si="6"/>
        <v>0.57129931445697291</v>
      </c>
    </row>
    <row r="244" spans="1:8" x14ac:dyDescent="0.2">
      <c r="A244">
        <v>85106</v>
      </c>
      <c r="B244">
        <v>179.48751719450595</v>
      </c>
      <c r="C244">
        <v>171.4709394481242</v>
      </c>
      <c r="D244">
        <v>167.55298863265509</v>
      </c>
      <c r="E244">
        <v>223.09879479182985</v>
      </c>
      <c r="F244">
        <v>195.34277490078685</v>
      </c>
      <c r="G244">
        <v>232.25496811509663</v>
      </c>
      <c r="H244">
        <f t="shared" si="6"/>
        <v>1.9345681916495452E-2</v>
      </c>
    </row>
    <row r="245" spans="1:8" x14ac:dyDescent="0.2">
      <c r="A245">
        <v>85101</v>
      </c>
      <c r="B245">
        <v>486.39279403562369</v>
      </c>
      <c r="C245">
        <v>722.92148071329177</v>
      </c>
      <c r="D245">
        <v>686.46709521886294</v>
      </c>
      <c r="E245">
        <v>1546.094991262529</v>
      </c>
      <c r="F245">
        <v>1060.051235809731</v>
      </c>
      <c r="G245">
        <v>1254.6397945353724</v>
      </c>
      <c r="H245">
        <f t="shared" si="6"/>
        <v>1.4688274503260547E-2</v>
      </c>
    </row>
    <row r="246" spans="1:8" x14ac:dyDescent="0.2">
      <c r="A246">
        <v>84924</v>
      </c>
      <c r="B246">
        <v>1940.6704930791634</v>
      </c>
      <c r="C246">
        <v>1775.7530489247742</v>
      </c>
      <c r="D246">
        <v>1726.796099266393</v>
      </c>
      <c r="E246">
        <v>587.92296378272476</v>
      </c>
      <c r="F246">
        <v>626.03025812914291</v>
      </c>
      <c r="G246">
        <v>151.2357931912257</v>
      </c>
      <c r="H246">
        <f t="shared" si="6"/>
        <v>1.197011598291973E-3</v>
      </c>
    </row>
    <row r="247" spans="1:8" x14ac:dyDescent="0.2">
      <c r="A247">
        <v>84915</v>
      </c>
      <c r="B247">
        <v>595.43299219474341</v>
      </c>
      <c r="C247">
        <v>644.04484856715453</v>
      </c>
      <c r="D247">
        <v>573.30630811994297</v>
      </c>
      <c r="E247">
        <v>667.94016069894337</v>
      </c>
      <c r="F247">
        <v>554.69347685138121</v>
      </c>
      <c r="G247">
        <v>707.5674610018059</v>
      </c>
      <c r="H247">
        <f t="shared" si="6"/>
        <v>0.48032441406075749</v>
      </c>
    </row>
    <row r="248" spans="1:8" x14ac:dyDescent="0.2">
      <c r="A248">
        <v>84721</v>
      </c>
      <c r="B248">
        <v>1082.4383716132834</v>
      </c>
      <c r="C248">
        <v>721.54971319770664</v>
      </c>
      <c r="D248">
        <v>977.80923216967369</v>
      </c>
      <c r="E248">
        <v>1042.257895425661</v>
      </c>
      <c r="F248">
        <v>804.70556076877051</v>
      </c>
      <c r="G248">
        <v>868.83419965979658</v>
      </c>
      <c r="H248">
        <f t="shared" si="6"/>
        <v>0.87242830336950172</v>
      </c>
    </row>
    <row r="249" spans="1:8" x14ac:dyDescent="0.2">
      <c r="A249">
        <v>84210</v>
      </c>
      <c r="B249">
        <v>104.75210047870486</v>
      </c>
      <c r="C249">
        <v>90.536656028609585</v>
      </c>
      <c r="D249">
        <v>89.403273785334605</v>
      </c>
      <c r="E249">
        <v>147.8283807435225</v>
      </c>
      <c r="F249">
        <v>110.67201581409769</v>
      </c>
      <c r="G249">
        <v>125.00101273968654</v>
      </c>
      <c r="H249">
        <f t="shared" si="6"/>
        <v>5.0361230743802533E-2</v>
      </c>
    </row>
    <row r="250" spans="1:8" x14ac:dyDescent="0.2">
      <c r="A250">
        <v>84200</v>
      </c>
      <c r="B250">
        <v>209.50420095740972</v>
      </c>
      <c r="C250">
        <v>128.26026270719692</v>
      </c>
      <c r="D250">
        <v>128.79073006838414</v>
      </c>
      <c r="E250">
        <v>99.004328387863694</v>
      </c>
      <c r="F250">
        <v>92.004446881599279</v>
      </c>
      <c r="G250">
        <v>55.55600566208291</v>
      </c>
      <c r="H250">
        <f t="shared" si="6"/>
        <v>7.1917770507121323E-2</v>
      </c>
    </row>
    <row r="251" spans="1:8" x14ac:dyDescent="0.2">
      <c r="A251">
        <v>84105</v>
      </c>
      <c r="B251">
        <v>469.8529886968808</v>
      </c>
      <c r="C251">
        <v>54.870700623399742</v>
      </c>
      <c r="D251">
        <v>568.92992408849307</v>
      </c>
      <c r="E251">
        <v>438.06024752438321</v>
      </c>
      <c r="F251">
        <v>68.003286825529898</v>
      </c>
      <c r="G251">
        <v>181.32862959152061</v>
      </c>
      <c r="H251">
        <f t="shared" si="6"/>
        <v>0.51905197284578164</v>
      </c>
    </row>
    <row r="252" spans="1:8" x14ac:dyDescent="0.2">
      <c r="A252">
        <v>62368</v>
      </c>
      <c r="B252">
        <v>45.943903718730198</v>
      </c>
      <c r="C252">
        <v>120.02965761368695</v>
      </c>
      <c r="D252">
        <v>113.16078709892004</v>
      </c>
      <c r="E252">
        <v>50.180276032204887</v>
      </c>
      <c r="F252">
        <v>62.00299681151256</v>
      </c>
      <c r="G252">
        <v>38.580559487557572</v>
      </c>
      <c r="H252">
        <f t="shared" si="6"/>
        <v>0.15670744152591851</v>
      </c>
    </row>
    <row r="253" spans="1:8" x14ac:dyDescent="0.2">
      <c r="A253">
        <v>62341</v>
      </c>
      <c r="B253">
        <v>390.82947430066486</v>
      </c>
      <c r="C253">
        <v>368.31957793457076</v>
      </c>
      <c r="D253">
        <v>385.12179476759525</v>
      </c>
      <c r="E253">
        <v>481.4594051738577</v>
      </c>
      <c r="F253">
        <v>492.02378114942223</v>
      </c>
      <c r="G253">
        <v>491.51632787148355</v>
      </c>
      <c r="H253">
        <f t="shared" si="6"/>
        <v>1.4677689184413198E-4</v>
      </c>
    </row>
    <row r="254" spans="1:8" x14ac:dyDescent="0.2">
      <c r="A254">
        <v>49551</v>
      </c>
      <c r="B254">
        <v>156.82185802659907</v>
      </c>
      <c r="C254">
        <v>136.49086780070687</v>
      </c>
      <c r="D254">
        <v>95.030053254341681</v>
      </c>
      <c r="E254">
        <v>58.317618091481357</v>
      </c>
      <c r="F254">
        <v>29.33475117964035</v>
      </c>
      <c r="G254">
        <v>63.272117559594427</v>
      </c>
      <c r="H254">
        <f t="shared" si="6"/>
        <v>1.9745635676481379E-2</v>
      </c>
    </row>
    <row r="255" spans="1:8" x14ac:dyDescent="0.2">
      <c r="A255">
        <v>48650</v>
      </c>
      <c r="B255">
        <v>2047.2603497066173</v>
      </c>
      <c r="C255">
        <v>1413.606424810336</v>
      </c>
      <c r="D255">
        <v>1512.9784794441243</v>
      </c>
      <c r="E255">
        <v>1533.8889781736143</v>
      </c>
      <c r="F255">
        <v>1988.7627902015265</v>
      </c>
      <c r="G255">
        <v>1648.1615013084595</v>
      </c>
      <c r="H255">
        <f t="shared" si="6"/>
        <v>0.79758596616484245</v>
      </c>
    </row>
    <row r="256" spans="1:8" x14ac:dyDescent="0.2">
      <c r="A256">
        <v>46224</v>
      </c>
      <c r="B256">
        <v>174.58683413117473</v>
      </c>
      <c r="C256">
        <v>150.89442671434932</v>
      </c>
      <c r="D256">
        <v>183.80812932089773</v>
      </c>
      <c r="E256">
        <v>284.80697207467637</v>
      </c>
      <c r="F256">
        <v>245.34519168426476</v>
      </c>
      <c r="G256">
        <v>204.47696528405515</v>
      </c>
      <c r="H256">
        <f t="shared" si="6"/>
        <v>4.0602667148846881E-2</v>
      </c>
    </row>
    <row r="257" spans="1:8" x14ac:dyDescent="0.2">
      <c r="A257">
        <v>46131</v>
      </c>
      <c r="B257">
        <v>137.21912577327419</v>
      </c>
      <c r="C257">
        <v>124.14496016044193</v>
      </c>
      <c r="D257">
        <v>88.152878347777474</v>
      </c>
      <c r="E257">
        <v>170.88418324480583</v>
      </c>
      <c r="F257">
        <v>167.34142150203928</v>
      </c>
      <c r="G257">
        <v>116.51328965242389</v>
      </c>
      <c r="H257">
        <f t="shared" si="6"/>
        <v>0.20012127087441633</v>
      </c>
    </row>
    <row r="258" spans="1:8" x14ac:dyDescent="0.2">
      <c r="A258">
        <v>44230</v>
      </c>
      <c r="B258">
        <v>683.64528733470524</v>
      </c>
      <c r="C258">
        <v>744.18387720485907</v>
      </c>
      <c r="D258">
        <v>637.07647543535643</v>
      </c>
      <c r="E258">
        <v>746.60113393861604</v>
      </c>
      <c r="F258">
        <v>595.36210916860978</v>
      </c>
      <c r="G258">
        <v>831.79686255174136</v>
      </c>
      <c r="H258">
        <f t="shared" si="6"/>
        <v>0.65702367744111212</v>
      </c>
    </row>
    <row r="259" spans="1:8" x14ac:dyDescent="0.2">
      <c r="A259">
        <v>44175</v>
      </c>
      <c r="B259">
        <v>1035.2692971287204</v>
      </c>
      <c r="C259">
        <v>1095.3563611946174</v>
      </c>
      <c r="D259">
        <v>1038.4534108911944</v>
      </c>
      <c r="E259">
        <v>1297.2279466163236</v>
      </c>
      <c r="F259">
        <v>1480.7382356813912</v>
      </c>
      <c r="G259">
        <v>270.06391641290304</v>
      </c>
      <c r="H259">
        <f t="shared" si="6"/>
        <v>0.91996664668132844</v>
      </c>
    </row>
    <row r="260" spans="1:8" x14ac:dyDescent="0.2">
      <c r="A260">
        <v>42357</v>
      </c>
      <c r="B260">
        <v>133.54361347577577</v>
      </c>
      <c r="C260">
        <v>60.357770685739723</v>
      </c>
      <c r="D260">
        <v>110.03479850502723</v>
      </c>
      <c r="E260">
        <v>126.12880191878527</v>
      </c>
      <c r="F260">
        <v>76.670372401332742</v>
      </c>
      <c r="G260">
        <v>131.94551344744693</v>
      </c>
      <c r="H260">
        <f t="shared" si="6"/>
        <v>0.73055701761678948</v>
      </c>
    </row>
    <row r="261" spans="1:8" x14ac:dyDescent="0.2">
      <c r="A261">
        <v>40541</v>
      </c>
      <c r="B261">
        <v>22.053073784990495</v>
      </c>
      <c r="C261">
        <v>3333.3950628715347</v>
      </c>
      <c r="D261">
        <v>32.510281376485317</v>
      </c>
      <c r="E261">
        <v>39.330486619836265</v>
      </c>
      <c r="F261">
        <v>1016.0491090402703</v>
      </c>
      <c r="G261">
        <v>42.438615436313334</v>
      </c>
      <c r="H261">
        <f t="shared" si="6"/>
        <v>0.54277872524624748</v>
      </c>
    </row>
    <row r="262" spans="1:8" x14ac:dyDescent="0.2">
      <c r="A262">
        <v>34444</v>
      </c>
      <c r="B262">
        <v>779.20860706966414</v>
      </c>
      <c r="C262">
        <v>744.86976096265164</v>
      </c>
      <c r="D262">
        <v>713.97579484511982</v>
      </c>
      <c r="E262">
        <v>389.91430700699743</v>
      </c>
      <c r="F262">
        <v>454.02194439397903</v>
      </c>
      <c r="G262">
        <v>349.53986895727166</v>
      </c>
      <c r="H262">
        <f t="shared" si="6"/>
        <v>6.2448203452843934E-4</v>
      </c>
    </row>
    <row r="263" spans="1:8" x14ac:dyDescent="0.2">
      <c r="A263">
        <v>34171</v>
      </c>
      <c r="B263">
        <v>1521.0495057814276</v>
      </c>
      <c r="C263">
        <v>1664.63988016239</v>
      </c>
      <c r="D263">
        <v>1177.8725021788141</v>
      </c>
      <c r="E263">
        <v>3528.8940063728951</v>
      </c>
      <c r="F263">
        <v>3146.8187629068739</v>
      </c>
      <c r="G263">
        <v>2483.0448086192055</v>
      </c>
      <c r="H263">
        <f t="shared" si="6"/>
        <v>9.1055992080456682E-3</v>
      </c>
    </row>
    <row r="264" spans="1:8" x14ac:dyDescent="0.2">
      <c r="A264">
        <v>34126</v>
      </c>
      <c r="B264">
        <v>1299.9061825486065</v>
      </c>
      <c r="C264">
        <v>545.96347120282746</v>
      </c>
      <c r="D264">
        <v>1438.579950909475</v>
      </c>
      <c r="E264">
        <v>2378.816328661821</v>
      </c>
      <c r="F264">
        <v>2736.7989452823554</v>
      </c>
      <c r="G264">
        <v>1003.8661578662483</v>
      </c>
      <c r="H264">
        <f t="shared" si="6"/>
        <v>0.18835089532425101</v>
      </c>
    </row>
    <row r="265" spans="1:8" x14ac:dyDescent="0.2">
      <c r="A265">
        <v>32247</v>
      </c>
      <c r="B265">
        <v>47.781659867479405</v>
      </c>
      <c r="C265">
        <v>25.377699038322383</v>
      </c>
      <c r="D265">
        <v>35.636269970378137</v>
      </c>
      <c r="E265">
        <v>104.42922309404801</v>
      </c>
      <c r="F265">
        <v>70.670082387315389</v>
      </c>
      <c r="G265">
        <v>453.70737957367709</v>
      </c>
      <c r="H265">
        <f t="shared" si="6"/>
        <v>0.23033886376913137</v>
      </c>
    </row>
    <row r="266" spans="1:8" x14ac:dyDescent="0.2">
      <c r="A266">
        <v>31931</v>
      </c>
      <c r="B266">
        <v>26.341171465405314</v>
      </c>
      <c r="C266">
        <v>27.435350311699871</v>
      </c>
      <c r="D266">
        <v>35.636269970378137</v>
      </c>
      <c r="E266">
        <v>31.193144560559794</v>
      </c>
      <c r="F266">
        <v>45.335524550353263</v>
      </c>
      <c r="G266">
        <v>38.580559487557572</v>
      </c>
      <c r="H266">
        <f t="shared" si="6"/>
        <v>0.16367423153365415</v>
      </c>
    </row>
    <row r="267" spans="1:8" x14ac:dyDescent="0.2">
      <c r="A267">
        <v>31408</v>
      </c>
      <c r="B267">
        <v>139.05688192202339</v>
      </c>
      <c r="C267">
        <v>144.03558913642433</v>
      </c>
      <c r="D267">
        <v>171.30417494532645</v>
      </c>
      <c r="E267">
        <v>181.05586081890141</v>
      </c>
      <c r="F267">
        <v>156.00754036445093</v>
      </c>
      <c r="G267">
        <v>111.88362251391698</v>
      </c>
      <c r="H267">
        <f t="shared" si="6"/>
        <v>0.93971153392415341</v>
      </c>
    </row>
    <row r="268" spans="1:8" x14ac:dyDescent="0.2">
      <c r="A268">
        <v>27187</v>
      </c>
      <c r="B268">
        <v>104.75210047870486</v>
      </c>
      <c r="C268">
        <v>100.13902863770454</v>
      </c>
      <c r="D268">
        <v>174.43016353921928</v>
      </c>
      <c r="E268">
        <v>126.80691375705831</v>
      </c>
      <c r="F268">
        <v>114.00551026632954</v>
      </c>
      <c r="G268">
        <v>123.45779036018425</v>
      </c>
      <c r="H268">
        <f t="shared" si="6"/>
        <v>0.84673359012858673</v>
      </c>
    </row>
    <row r="269" spans="1:8" x14ac:dyDescent="0.2">
      <c r="A269">
        <v>26924</v>
      </c>
      <c r="B269">
        <v>158.04702879243186</v>
      </c>
      <c r="C269">
        <v>70.646027052627176</v>
      </c>
      <c r="D269">
        <v>26.258304188699675</v>
      </c>
      <c r="E269">
        <v>193.93998574608915</v>
      </c>
      <c r="F269">
        <v>144.67365922686264</v>
      </c>
      <c r="G269">
        <v>69.445007077603634</v>
      </c>
      <c r="H269">
        <f t="shared" si="6"/>
        <v>0.39011266300602737</v>
      </c>
    </row>
    <row r="270" spans="1:8" x14ac:dyDescent="0.2">
      <c r="A270">
        <v>26751</v>
      </c>
      <c r="B270">
        <v>284.85220305612722</v>
      </c>
      <c r="C270">
        <v>251.71933910984635</v>
      </c>
      <c r="D270">
        <v>206.31524719692604</v>
      </c>
      <c r="E270">
        <v>428.56668178856069</v>
      </c>
      <c r="F270">
        <v>530.0256179048655</v>
      </c>
      <c r="G270">
        <v>415.89843127587068</v>
      </c>
      <c r="H270">
        <f t="shared" si="6"/>
        <v>7.8644706395755038E-3</v>
      </c>
    </row>
    <row r="271" spans="1:8" x14ac:dyDescent="0.2">
      <c r="A271">
        <v>26723</v>
      </c>
      <c r="B271">
        <v>17.764976104575673</v>
      </c>
      <c r="C271">
        <v>54.870700623399742</v>
      </c>
      <c r="D271">
        <v>25.633106469921113</v>
      </c>
      <c r="E271">
        <v>30.515032722286755</v>
      </c>
      <c r="F271">
        <v>30.668148960533095</v>
      </c>
      <c r="G271">
        <v>49.383116144073696</v>
      </c>
      <c r="H271">
        <f t="shared" si="6"/>
        <v>0.76672733438674689</v>
      </c>
    </row>
    <row r="272" spans="1:8" x14ac:dyDescent="0.2">
      <c r="A272">
        <v>26064</v>
      </c>
      <c r="B272">
        <v>225.43142091323617</v>
      </c>
      <c r="C272">
        <v>303.84650470207612</v>
      </c>
      <c r="D272">
        <v>262.58304188699674</v>
      </c>
      <c r="E272">
        <v>339.05591913651949</v>
      </c>
      <c r="F272">
        <v>372.01798086907536</v>
      </c>
      <c r="G272">
        <v>253.86008142812884</v>
      </c>
      <c r="H272">
        <f t="shared" si="6"/>
        <v>0.24019784863670182</v>
      </c>
    </row>
    <row r="273" spans="1:8" x14ac:dyDescent="0.2">
      <c r="A273">
        <v>23082</v>
      </c>
      <c r="B273">
        <v>212.56712787199172</v>
      </c>
      <c r="C273">
        <v>93.966074817572064</v>
      </c>
      <c r="D273">
        <v>190.06010650868336</v>
      </c>
      <c r="E273">
        <v>659.80281863966695</v>
      </c>
      <c r="F273">
        <v>232.67791276578367</v>
      </c>
      <c r="G273">
        <v>155.8654603297326</v>
      </c>
      <c r="H273">
        <f t="shared" si="6"/>
        <v>0.31682544825401354</v>
      </c>
    </row>
    <row r="274" spans="1:8" x14ac:dyDescent="0.2">
      <c r="A274">
        <v>22863</v>
      </c>
      <c r="B274">
        <v>545.81357617851472</v>
      </c>
      <c r="C274">
        <v>734.58150459576416</v>
      </c>
      <c r="D274">
        <v>543.29681761857194</v>
      </c>
      <c r="E274">
        <v>617.75988466673857</v>
      </c>
      <c r="F274">
        <v>510.69135008192069</v>
      </c>
      <c r="G274">
        <v>677.4746246015111</v>
      </c>
      <c r="H274">
        <f t="shared" si="6"/>
        <v>0.94451453856526113</v>
      </c>
    </row>
    <row r="275" spans="1:8" x14ac:dyDescent="0.2">
      <c r="A275">
        <v>21802</v>
      </c>
      <c r="B275">
        <v>575.21767455850204</v>
      </c>
      <c r="C275">
        <v>587.11649667037727</v>
      </c>
      <c r="D275">
        <v>525.7912814927721</v>
      </c>
      <c r="E275">
        <v>78.660973239672529</v>
      </c>
      <c r="F275">
        <v>28.001353398747604</v>
      </c>
      <c r="G275">
        <v>41.667004246562179</v>
      </c>
      <c r="H275">
        <f t="shared" si="6"/>
        <v>2.8808562093279598E-5</v>
      </c>
    </row>
    <row r="276" spans="1:8" x14ac:dyDescent="0.2">
      <c r="A276">
        <v>21763</v>
      </c>
      <c r="B276">
        <v>433.71045110481305</v>
      </c>
      <c r="C276">
        <v>148.15089168317934</v>
      </c>
      <c r="D276">
        <v>301.34530045126769</v>
      </c>
      <c r="E276">
        <v>297.01298516359111</v>
      </c>
      <c r="F276">
        <v>240.67829945114013</v>
      </c>
      <c r="G276">
        <v>198.30407576604594</v>
      </c>
      <c r="H276">
        <f t="shared" si="6"/>
        <v>0.60413900830309086</v>
      </c>
    </row>
    <row r="277" spans="1:8" x14ac:dyDescent="0.2">
      <c r="A277">
        <v>21709</v>
      </c>
      <c r="B277">
        <v>334.47161907235585</v>
      </c>
      <c r="C277">
        <v>303.16062094428361</v>
      </c>
      <c r="D277">
        <v>265.70903048088957</v>
      </c>
      <c r="E277">
        <v>42.042933972928417</v>
      </c>
      <c r="F277">
        <v>122.67259584213238</v>
      </c>
      <c r="G277">
        <v>123.45779036018425</v>
      </c>
      <c r="H277">
        <f t="shared" si="6"/>
        <v>3.6214225205031684E-3</v>
      </c>
    </row>
    <row r="278" spans="1:8" x14ac:dyDescent="0.2">
      <c r="A278">
        <v>21706</v>
      </c>
      <c r="B278">
        <v>2707.6273924904995</v>
      </c>
      <c r="C278">
        <v>2565.205254143938</v>
      </c>
      <c r="D278">
        <v>2738.3660082501092</v>
      </c>
      <c r="E278">
        <v>785.25350872017918</v>
      </c>
      <c r="F278">
        <v>960.04640224277512</v>
      </c>
      <c r="G278">
        <v>1621.9267208569204</v>
      </c>
      <c r="H278">
        <f t="shared" si="6"/>
        <v>4.0124923482682548E-3</v>
      </c>
    </row>
    <row r="279" spans="1:8" x14ac:dyDescent="0.2">
      <c r="A279">
        <v>21682</v>
      </c>
      <c r="B279">
        <v>480.87952558937604</v>
      </c>
      <c r="C279">
        <v>361.46074035664589</v>
      </c>
      <c r="D279">
        <v>439.51399630133028</v>
      </c>
      <c r="E279">
        <v>720.15477224596748</v>
      </c>
      <c r="F279">
        <v>559.36036908450581</v>
      </c>
      <c r="G279">
        <v>402.00942986034994</v>
      </c>
      <c r="H279">
        <f t="shared" si="6"/>
        <v>0.24676619250569815</v>
      </c>
    </row>
    <row r="280" spans="1:8" x14ac:dyDescent="0.2">
      <c r="A280">
        <v>21665</v>
      </c>
      <c r="B280">
        <v>286.07737382196001</v>
      </c>
      <c r="C280">
        <v>192.73333593969161</v>
      </c>
      <c r="D280">
        <v>290.71693923203213</v>
      </c>
      <c r="E280">
        <v>303.79410354632148</v>
      </c>
      <c r="F280">
        <v>167.34142150203928</v>
      </c>
      <c r="G280">
        <v>202.93374290455284</v>
      </c>
      <c r="H280">
        <f t="shared" si="6"/>
        <v>0.57261755384337376</v>
      </c>
    </row>
    <row r="281" spans="1:8" x14ac:dyDescent="0.2">
      <c r="A281">
        <v>21622</v>
      </c>
      <c r="B281">
        <v>164.1728826215959</v>
      </c>
      <c r="C281">
        <v>179.70154454163415</v>
      </c>
      <c r="D281">
        <v>142.54507988151255</v>
      </c>
      <c r="E281">
        <v>305.15032722286759</v>
      </c>
      <c r="F281">
        <v>235.34470832756918</v>
      </c>
      <c r="G281">
        <v>211.42146599181552</v>
      </c>
      <c r="H281">
        <f t="shared" si="6"/>
        <v>4.2426150475188308E-2</v>
      </c>
    </row>
    <row r="282" spans="1:8" x14ac:dyDescent="0.2">
      <c r="A282">
        <v>18503</v>
      </c>
      <c r="B282">
        <v>129.86810117827733</v>
      </c>
      <c r="C282">
        <v>136.49086780070687</v>
      </c>
      <c r="D282">
        <v>121.91355516181993</v>
      </c>
      <c r="E282">
        <v>141.72537419906513</v>
      </c>
      <c r="F282">
        <v>157.3409381453437</v>
      </c>
      <c r="G282">
        <v>185.18668554027639</v>
      </c>
      <c r="H282">
        <f t="shared" si="6"/>
        <v>7.5235202386455174E-2</v>
      </c>
    </row>
    <row r="283" spans="1:8" x14ac:dyDescent="0.2">
      <c r="A283">
        <v>18403</v>
      </c>
      <c r="B283">
        <v>260.34878773947111</v>
      </c>
      <c r="C283">
        <v>456.79858268980291</v>
      </c>
      <c r="D283">
        <v>135.66790497494833</v>
      </c>
      <c r="E283">
        <v>467.21905657012394</v>
      </c>
      <c r="F283">
        <v>304.68139293399184</v>
      </c>
      <c r="G283">
        <v>346.45342419826704</v>
      </c>
      <c r="H283">
        <f t="shared" si="6"/>
        <v>0.44834137026153997</v>
      </c>
    </row>
    <row r="284" spans="1:8" x14ac:dyDescent="0.2">
      <c r="A284">
        <v>18191</v>
      </c>
      <c r="B284">
        <v>1108.1669576957725</v>
      </c>
      <c r="C284">
        <v>953.37842333157062</v>
      </c>
      <c r="D284">
        <v>1124.1054983638576</v>
      </c>
      <c r="E284">
        <v>591.31352297409001</v>
      </c>
      <c r="F284">
        <v>626.69695701958926</v>
      </c>
      <c r="G284">
        <v>405.09587461935456</v>
      </c>
      <c r="H284">
        <f t="shared" si="6"/>
        <v>4.0281957266487065E-3</v>
      </c>
    </row>
    <row r="285" spans="1:8" x14ac:dyDescent="0.2">
      <c r="A285">
        <v>18185</v>
      </c>
      <c r="B285">
        <v>796.36099779132337</v>
      </c>
      <c r="C285">
        <v>790.1380889769564</v>
      </c>
      <c r="D285">
        <v>663.95997734283469</v>
      </c>
      <c r="E285">
        <v>678.78995011131201</v>
      </c>
      <c r="F285">
        <v>640.03093482851671</v>
      </c>
      <c r="G285">
        <v>590.28256015963098</v>
      </c>
      <c r="H285">
        <f t="shared" si="6"/>
        <v>8.5903368018730664E-2</v>
      </c>
    </row>
    <row r="286" spans="1:8" x14ac:dyDescent="0.2">
      <c r="A286">
        <v>18184</v>
      </c>
      <c r="B286">
        <v>186.83854178950278</v>
      </c>
      <c r="C286">
        <v>292.87236457739618</v>
      </c>
      <c r="D286">
        <v>181.93253616456204</v>
      </c>
      <c r="E286">
        <v>438.73835936265624</v>
      </c>
      <c r="F286">
        <v>486.69019002585122</v>
      </c>
      <c r="G286">
        <v>762.35185547413766</v>
      </c>
      <c r="H286">
        <f t="shared" si="6"/>
        <v>3.312878466640775E-2</v>
      </c>
    </row>
    <row r="287" spans="1:8" x14ac:dyDescent="0.2">
      <c r="A287">
        <v>18176</v>
      </c>
      <c r="B287">
        <v>167.23580953617792</v>
      </c>
      <c r="C287">
        <v>238.68754771178891</v>
      </c>
      <c r="D287">
        <v>201.93886316547608</v>
      </c>
      <c r="E287">
        <v>301.75976803150235</v>
      </c>
      <c r="F287">
        <v>288.68061956327892</v>
      </c>
      <c r="G287">
        <v>467.59638098919783</v>
      </c>
      <c r="H287">
        <f t="shared" si="6"/>
        <v>7.0197020117677061E-2</v>
      </c>
    </row>
    <row r="288" spans="1:8" x14ac:dyDescent="0.2">
      <c r="A288">
        <v>18169</v>
      </c>
      <c r="B288">
        <v>165.39805338742872</v>
      </c>
      <c r="C288">
        <v>170.09917193253924</v>
      </c>
      <c r="D288">
        <v>167.55298863265509</v>
      </c>
      <c r="E288">
        <v>454.33493164293617</v>
      </c>
      <c r="F288">
        <v>490.69038336852952</v>
      </c>
      <c r="G288">
        <v>778.55569045891195</v>
      </c>
      <c r="H288">
        <f t="shared" si="6"/>
        <v>1.6582789092394672E-2</v>
      </c>
    </row>
    <row r="289" spans="1:8" x14ac:dyDescent="0.2">
      <c r="A289">
        <v>18157</v>
      </c>
      <c r="B289">
        <v>1053.6468586162125</v>
      </c>
      <c r="C289">
        <v>1249.6802066979292</v>
      </c>
      <c r="D289">
        <v>1286.6569052462842</v>
      </c>
      <c r="E289">
        <v>2388.9880062359166</v>
      </c>
      <c r="F289">
        <v>2667.4622606759331</v>
      </c>
      <c r="G289">
        <v>2373.4760196745424</v>
      </c>
      <c r="H289">
        <f t="shared" si="6"/>
        <v>4.3462959266126589E-4</v>
      </c>
    </row>
    <row r="290" spans="1:8" x14ac:dyDescent="0.2">
      <c r="A290">
        <v>18142</v>
      </c>
      <c r="B290">
        <v>20.215317636241284</v>
      </c>
      <c r="C290">
        <v>32.922420374039845</v>
      </c>
      <c r="D290">
        <v>17.505536125799782</v>
      </c>
      <c r="E290">
        <v>28.480697207467639</v>
      </c>
      <c r="F290">
        <v>18.000870042052032</v>
      </c>
      <c r="G290">
        <v>37.037337108055276</v>
      </c>
      <c r="H290">
        <f t="shared" si="6"/>
        <v>0.5868004060025479</v>
      </c>
    </row>
    <row r="291" spans="1:8" x14ac:dyDescent="0.2">
      <c r="A291">
        <v>18023</v>
      </c>
      <c r="B291">
        <v>347.33591211360027</v>
      </c>
      <c r="C291">
        <v>309.33357476441608</v>
      </c>
      <c r="D291">
        <v>208.19084035326171</v>
      </c>
      <c r="E291">
        <v>224.45501846837593</v>
      </c>
      <c r="F291">
        <v>253.34557836962122</v>
      </c>
      <c r="G291">
        <v>270.83552760265422</v>
      </c>
      <c r="H291">
        <f t="shared" si="6"/>
        <v>0.42512388147023195</v>
      </c>
    </row>
    <row r="292" spans="1:8" x14ac:dyDescent="0.2">
      <c r="A292">
        <v>17919</v>
      </c>
      <c r="B292">
        <v>231.55727474240018</v>
      </c>
      <c r="C292">
        <v>221.5404537669765</v>
      </c>
      <c r="D292">
        <v>276.33739170012518</v>
      </c>
      <c r="E292">
        <v>379.74262943290188</v>
      </c>
      <c r="F292">
        <v>306.68148960533097</v>
      </c>
      <c r="G292">
        <v>425.92937674263567</v>
      </c>
      <c r="H292">
        <f t="shared" si="6"/>
        <v>2.9711615799116357E-2</v>
      </c>
    </row>
    <row r="293" spans="1:8" x14ac:dyDescent="0.2">
      <c r="A293">
        <v>17760</v>
      </c>
      <c r="B293">
        <v>22.665659167906899</v>
      </c>
      <c r="C293">
        <v>43.210676740927305</v>
      </c>
      <c r="D293">
        <v>38.137060845492385</v>
      </c>
      <c r="E293">
        <v>25.090138016102443</v>
      </c>
      <c r="F293">
        <v>15.334074480266548</v>
      </c>
      <c r="G293">
        <v>16.203834984774183</v>
      </c>
      <c r="H293">
        <f t="shared" si="6"/>
        <v>8.4568965861626294E-2</v>
      </c>
    </row>
    <row r="294" spans="1:8" x14ac:dyDescent="0.2">
      <c r="A294">
        <v>17715</v>
      </c>
      <c r="B294">
        <v>25.72858608248891</v>
      </c>
      <c r="C294">
        <v>18.518861460397417</v>
      </c>
      <c r="D294">
        <v>25.633106469921113</v>
      </c>
      <c r="E294">
        <v>48.145940517385768</v>
      </c>
      <c r="F294">
        <v>15.334074480266548</v>
      </c>
      <c r="G294">
        <v>31.636058779797214</v>
      </c>
      <c r="H294">
        <f t="shared" si="6"/>
        <v>0.43772196014288739</v>
      </c>
    </row>
    <row r="295" spans="1:8" x14ac:dyDescent="0.2">
      <c r="A295">
        <v>17663</v>
      </c>
      <c r="B295">
        <v>368.16381513275797</v>
      </c>
      <c r="C295">
        <v>349.11483271638093</v>
      </c>
      <c r="D295">
        <v>286.34055520058217</v>
      </c>
      <c r="E295">
        <v>335.66535994515431</v>
      </c>
      <c r="F295">
        <v>368.01778752639711</v>
      </c>
      <c r="G295">
        <v>324.84831088523481</v>
      </c>
      <c r="H295">
        <f t="shared" si="6"/>
        <v>0.78090693718611703</v>
      </c>
    </row>
    <row r="296" spans="1:8" x14ac:dyDescent="0.2">
      <c r="A296">
        <v>17651</v>
      </c>
      <c r="B296">
        <v>33.079610677485739</v>
      </c>
      <c r="C296">
        <v>35.665955405209836</v>
      </c>
      <c r="D296">
        <v>37.511863126713827</v>
      </c>
      <c r="E296">
        <v>70.523631180396066</v>
      </c>
      <c r="F296">
        <v>80.003866853564588</v>
      </c>
      <c r="G296">
        <v>68.673395887852493</v>
      </c>
      <c r="H296">
        <f t="shared" si="6"/>
        <v>5.4630700576162848E-4</v>
      </c>
    </row>
    <row r="297" spans="1:8" x14ac:dyDescent="0.2">
      <c r="A297">
        <v>17644</v>
      </c>
      <c r="B297">
        <v>289.14030073654203</v>
      </c>
      <c r="C297">
        <v>201.64982479099407</v>
      </c>
      <c r="D297">
        <v>278.83818257523944</v>
      </c>
      <c r="E297">
        <v>340.4121428130656</v>
      </c>
      <c r="F297">
        <v>497.35737227299319</v>
      </c>
      <c r="G297">
        <v>579.48000350311486</v>
      </c>
      <c r="H297">
        <f t="shared" si="6"/>
        <v>4.573372884178039E-2</v>
      </c>
    </row>
    <row r="298" spans="1:8" x14ac:dyDescent="0.2">
      <c r="A298">
        <v>17497</v>
      </c>
      <c r="B298">
        <v>336.92196060402148</v>
      </c>
      <c r="C298">
        <v>537.73286610931746</v>
      </c>
      <c r="D298">
        <v>376.36902670469533</v>
      </c>
      <c r="E298">
        <v>325.49368237105875</v>
      </c>
      <c r="F298">
        <v>286.01382400149339</v>
      </c>
      <c r="G298">
        <v>323.3050885057325</v>
      </c>
      <c r="H298">
        <f t="shared" si="6"/>
        <v>0.16829978781714533</v>
      </c>
    </row>
    <row r="299" spans="1:8" x14ac:dyDescent="0.2">
      <c r="A299">
        <v>17456</v>
      </c>
      <c r="B299">
        <v>339.37230213568705</v>
      </c>
      <c r="C299">
        <v>592.60356673271735</v>
      </c>
      <c r="D299">
        <v>1166.6189432407998</v>
      </c>
      <c r="E299">
        <v>1542.0263202328906</v>
      </c>
      <c r="F299">
        <v>324.01566075693654</v>
      </c>
      <c r="G299">
        <v>633.49278678569544</v>
      </c>
      <c r="H299">
        <f t="shared" si="6"/>
        <v>0.77640396135005396</v>
      </c>
    </row>
    <row r="300" spans="1:8" x14ac:dyDescent="0.2">
      <c r="A300">
        <v>17426</v>
      </c>
      <c r="B300">
        <v>314.86888681903099</v>
      </c>
      <c r="C300">
        <v>283.26999196830116</v>
      </c>
      <c r="D300">
        <v>354.48710654744565</v>
      </c>
      <c r="E300">
        <v>172.24040692135191</v>
      </c>
      <c r="F300">
        <v>489.3569855876367</v>
      </c>
      <c r="G300">
        <v>579.48000350311486</v>
      </c>
      <c r="H300">
        <f t="shared" si="6"/>
        <v>0.48534224711056106</v>
      </c>
    </row>
    <row r="301" spans="1:8" x14ac:dyDescent="0.2">
      <c r="A301">
        <v>17344</v>
      </c>
      <c r="B301">
        <v>20.215317636241284</v>
      </c>
      <c r="C301">
        <v>26.749466553907375</v>
      </c>
      <c r="D301">
        <v>55.017399252513613</v>
      </c>
      <c r="E301">
        <v>23.055802501283328</v>
      </c>
      <c r="F301">
        <v>32.001546741425834</v>
      </c>
      <c r="G301">
        <v>22.376724502783393</v>
      </c>
      <c r="H301">
        <f t="shared" ref="H301:H364" si="7">TTEST(E301:G301,B301:D301,2,2)</f>
        <v>0.50266616461211389</v>
      </c>
    </row>
    <row r="302" spans="1:8" x14ac:dyDescent="0.2">
      <c r="A302">
        <v>17335</v>
      </c>
      <c r="B302">
        <v>28.791512997070921</v>
      </c>
      <c r="C302">
        <v>16.461210187019923</v>
      </c>
      <c r="D302">
        <v>33.760676814042441</v>
      </c>
      <c r="E302">
        <v>75.94852588658037</v>
      </c>
      <c r="F302">
        <v>28.668052289193977</v>
      </c>
      <c r="G302">
        <v>30.09283640029491</v>
      </c>
      <c r="H302">
        <f t="shared" si="7"/>
        <v>0.31978432324427974</v>
      </c>
    </row>
    <row r="303" spans="1:8" x14ac:dyDescent="0.2">
      <c r="A303">
        <v>17324</v>
      </c>
      <c r="B303">
        <v>12.864293041244455</v>
      </c>
      <c r="C303">
        <v>45.268328014304792</v>
      </c>
      <c r="D303">
        <v>30.634688220149624</v>
      </c>
      <c r="E303">
        <v>29.836920884013718</v>
      </c>
      <c r="F303">
        <v>29.33475117964035</v>
      </c>
      <c r="G303">
        <v>22.376724502783393</v>
      </c>
      <c r="H303">
        <f t="shared" si="7"/>
        <v>0.81579680864040705</v>
      </c>
    </row>
    <row r="304" spans="1:8" x14ac:dyDescent="0.2">
      <c r="A304">
        <v>17252</v>
      </c>
      <c r="B304">
        <v>1321.3466709506804</v>
      </c>
      <c r="C304">
        <v>1530.2066636350605</v>
      </c>
      <c r="D304">
        <v>1556.1171220398451</v>
      </c>
      <c r="E304">
        <v>580.46373356172137</v>
      </c>
      <c r="F304">
        <v>809.372453001895</v>
      </c>
      <c r="G304">
        <v>1573.3152159025979</v>
      </c>
      <c r="H304">
        <f t="shared" si="7"/>
        <v>0.19443080105496902</v>
      </c>
    </row>
    <row r="305" spans="1:8" x14ac:dyDescent="0.2">
      <c r="A305">
        <v>17222</v>
      </c>
      <c r="B305">
        <v>281.7892761415452</v>
      </c>
      <c r="C305">
        <v>320.99359864688853</v>
      </c>
      <c r="D305">
        <v>311.34846395172474</v>
      </c>
      <c r="E305">
        <v>438.06024752438321</v>
      </c>
      <c r="F305">
        <v>449.35505216085443</v>
      </c>
      <c r="G305">
        <v>351.8547025265251</v>
      </c>
      <c r="H305">
        <f t="shared" si="7"/>
        <v>3.0300929022756995E-2</v>
      </c>
    </row>
    <row r="306" spans="1:8" x14ac:dyDescent="0.2">
      <c r="A306">
        <v>17140</v>
      </c>
      <c r="B306">
        <v>72.897660567051901</v>
      </c>
      <c r="C306">
        <v>26.063582796114879</v>
      </c>
      <c r="D306">
        <v>61.894574159077813</v>
      </c>
      <c r="E306">
        <v>70.523631180396066</v>
      </c>
      <c r="F306">
        <v>44.668825659906894</v>
      </c>
      <c r="G306">
        <v>87.963675631631276</v>
      </c>
      <c r="H306">
        <f t="shared" si="7"/>
        <v>0.49759274858182828</v>
      </c>
    </row>
    <row r="307" spans="1:8" x14ac:dyDescent="0.2">
      <c r="A307">
        <v>17129</v>
      </c>
      <c r="B307">
        <v>31.854439911652932</v>
      </c>
      <c r="C307">
        <v>34.980071647417333</v>
      </c>
      <c r="D307">
        <v>52.516608377399351</v>
      </c>
      <c r="E307">
        <v>23.055802501283328</v>
      </c>
      <c r="F307">
        <v>24.001160056069377</v>
      </c>
      <c r="G307">
        <v>67.130173508350182</v>
      </c>
      <c r="H307">
        <f t="shared" si="7"/>
        <v>0.9189781259185581</v>
      </c>
    </row>
    <row r="308" spans="1:8" x14ac:dyDescent="0.2">
      <c r="A308">
        <v>17069</v>
      </c>
      <c r="B308">
        <v>44.10614756998099</v>
      </c>
      <c r="C308">
        <v>44.582444256512296</v>
      </c>
      <c r="D308">
        <v>22.507117876028293</v>
      </c>
      <c r="E308">
        <v>21.021466986464208</v>
      </c>
      <c r="F308">
        <v>29.33475117964035</v>
      </c>
      <c r="G308">
        <v>26.234780451539152</v>
      </c>
      <c r="H308">
        <f t="shared" si="7"/>
        <v>0.20722535110296864</v>
      </c>
    </row>
    <row r="309" spans="1:8" x14ac:dyDescent="0.2">
      <c r="A309">
        <v>17068</v>
      </c>
      <c r="B309">
        <v>270.76273924904996</v>
      </c>
      <c r="C309">
        <v>191.36156842410662</v>
      </c>
      <c r="D309">
        <v>64.395365034192068</v>
      </c>
      <c r="E309">
        <v>423.81989892064939</v>
      </c>
      <c r="F309">
        <v>294.01421068684988</v>
      </c>
      <c r="G309">
        <v>178.24218483251599</v>
      </c>
      <c r="H309">
        <f t="shared" si="7"/>
        <v>0.25578140025384183</v>
      </c>
    </row>
    <row r="310" spans="1:8" x14ac:dyDescent="0.2">
      <c r="A310">
        <v>17011</v>
      </c>
      <c r="B310">
        <v>200.92800559658008</v>
      </c>
      <c r="C310">
        <v>232.51459389165643</v>
      </c>
      <c r="D310">
        <v>208.19084035326171</v>
      </c>
      <c r="E310">
        <v>370.92717553535232</v>
      </c>
      <c r="F310">
        <v>415.35340874808952</v>
      </c>
      <c r="G310">
        <v>375.00303821905965</v>
      </c>
      <c r="H310">
        <f t="shared" si="7"/>
        <v>5.3410057631962942E-4</v>
      </c>
    </row>
    <row r="311" spans="1:8" x14ac:dyDescent="0.2">
      <c r="A311">
        <v>17004</v>
      </c>
      <c r="B311">
        <v>332.02127754069022</v>
      </c>
      <c r="C311">
        <v>324.42301743585102</v>
      </c>
      <c r="D311">
        <v>309.47287079538904</v>
      </c>
      <c r="E311">
        <v>363.46794531434892</v>
      </c>
      <c r="F311">
        <v>441.354665475498</v>
      </c>
      <c r="G311">
        <v>350.31148014702279</v>
      </c>
      <c r="H311">
        <f t="shared" si="7"/>
        <v>9.6662125597141324E-2</v>
      </c>
    </row>
    <row r="312" spans="1:8" x14ac:dyDescent="0.2">
      <c r="A312">
        <v>16980</v>
      </c>
      <c r="B312">
        <v>33.692196060402139</v>
      </c>
      <c r="C312">
        <v>27.435350311699871</v>
      </c>
      <c r="D312">
        <v>25.007908751142551</v>
      </c>
      <c r="E312">
        <v>25.768249854375483</v>
      </c>
      <c r="F312">
        <v>25.334557836962119</v>
      </c>
      <c r="G312">
        <v>46.296671385069097</v>
      </c>
      <c r="H312">
        <f t="shared" si="7"/>
        <v>0.63788125461520262</v>
      </c>
    </row>
    <row r="313" spans="1:8" x14ac:dyDescent="0.2">
      <c r="A313">
        <v>16814</v>
      </c>
      <c r="B313">
        <v>26.341171465405314</v>
      </c>
      <c r="C313">
        <v>65.158956990287209</v>
      </c>
      <c r="D313">
        <v>28.133897345035368</v>
      </c>
      <c r="E313">
        <v>31.193144560559794</v>
      </c>
      <c r="F313">
        <v>32.66824563187221</v>
      </c>
      <c r="G313">
        <v>37.808948297806424</v>
      </c>
      <c r="H313">
        <f t="shared" si="7"/>
        <v>0.66449017097140506</v>
      </c>
    </row>
    <row r="314" spans="1:8" x14ac:dyDescent="0.2">
      <c r="A314">
        <v>16747</v>
      </c>
      <c r="B314">
        <v>365.71347360109235</v>
      </c>
      <c r="C314">
        <v>359.4030890832683</v>
      </c>
      <c r="D314">
        <v>323.22722060851743</v>
      </c>
      <c r="E314">
        <v>432.6353528181989</v>
      </c>
      <c r="F314">
        <v>484.69009335451216</v>
      </c>
      <c r="G314">
        <v>432.10226626064485</v>
      </c>
      <c r="H314">
        <f t="shared" si="7"/>
        <v>1.01546352965943E-2</v>
      </c>
    </row>
    <row r="315" spans="1:8" x14ac:dyDescent="0.2">
      <c r="A315">
        <v>16675</v>
      </c>
      <c r="B315">
        <v>43.493562187064583</v>
      </c>
      <c r="C315">
        <v>24.005931522737388</v>
      </c>
      <c r="D315">
        <v>30.634688220149624</v>
      </c>
      <c r="E315">
        <v>49.502164193931847</v>
      </c>
      <c r="F315">
        <v>43.335427879014155</v>
      </c>
      <c r="G315">
        <v>57.099228041585214</v>
      </c>
      <c r="H315">
        <f t="shared" si="7"/>
        <v>6.8378867129878368E-2</v>
      </c>
    </row>
    <row r="316" spans="1:8" x14ac:dyDescent="0.2">
      <c r="A316">
        <v>16646</v>
      </c>
      <c r="B316">
        <v>131.70585732702656</v>
      </c>
      <c r="C316">
        <v>39.095374194172322</v>
      </c>
      <c r="D316">
        <v>22.507117876028293</v>
      </c>
      <c r="E316">
        <v>238.01725523383669</v>
      </c>
      <c r="F316">
        <v>64.003093482851668</v>
      </c>
      <c r="G316">
        <v>31.636058779797214</v>
      </c>
      <c r="H316">
        <f t="shared" si="7"/>
        <v>0.55406545167561938</v>
      </c>
    </row>
    <row r="317" spans="1:8" x14ac:dyDescent="0.2">
      <c r="A317">
        <v>16370</v>
      </c>
      <c r="B317">
        <v>97.401075883708017</v>
      </c>
      <c r="C317">
        <v>61.729538201324715</v>
      </c>
      <c r="D317">
        <v>94.404855535563129</v>
      </c>
      <c r="E317">
        <v>76.62663772485341</v>
      </c>
      <c r="F317">
        <v>64.669792373298037</v>
      </c>
      <c r="G317">
        <v>108.02556656516121</v>
      </c>
      <c r="H317">
        <f t="shared" si="7"/>
        <v>0.93902827042814052</v>
      </c>
    </row>
    <row r="318" spans="1:8" x14ac:dyDescent="0.2">
      <c r="A318">
        <v>14740</v>
      </c>
      <c r="B318">
        <v>86.374538991212773</v>
      </c>
      <c r="C318">
        <v>113.85670379355447</v>
      </c>
      <c r="D318">
        <v>128.16553234960554</v>
      </c>
      <c r="E318">
        <v>159.35628199416416</v>
      </c>
      <c r="F318">
        <v>174.008410406503</v>
      </c>
      <c r="G318">
        <v>172.84090650425796</v>
      </c>
      <c r="H318">
        <f t="shared" si="7"/>
        <v>1.0714148422509503E-2</v>
      </c>
    </row>
    <row r="319" spans="1:8" x14ac:dyDescent="0.2">
      <c r="A319">
        <v>14729</v>
      </c>
      <c r="B319">
        <v>253.61034852739067</v>
      </c>
      <c r="C319">
        <v>74.075445841589669</v>
      </c>
      <c r="D319">
        <v>285.0901597630251</v>
      </c>
      <c r="E319">
        <v>56.961394414935278</v>
      </c>
      <c r="F319">
        <v>171.3416148447175</v>
      </c>
      <c r="G319">
        <v>153.55062676047913</v>
      </c>
      <c r="H319">
        <f t="shared" si="7"/>
        <v>0.36111058744030328</v>
      </c>
    </row>
    <row r="320" spans="1:8" x14ac:dyDescent="0.2">
      <c r="A320">
        <v>14701</v>
      </c>
      <c r="B320">
        <v>148.85824804868585</v>
      </c>
      <c r="C320">
        <v>167.35563690136922</v>
      </c>
      <c r="D320">
        <v>134.41750953739123</v>
      </c>
      <c r="E320">
        <v>84.085867945856833</v>
      </c>
      <c r="F320">
        <v>162.00783037846827</v>
      </c>
      <c r="G320">
        <v>136.57518058595383</v>
      </c>
      <c r="H320">
        <f t="shared" si="7"/>
        <v>0.41341599550251734</v>
      </c>
    </row>
    <row r="321" spans="1:8" x14ac:dyDescent="0.2">
      <c r="A321">
        <v>14697</v>
      </c>
      <c r="B321">
        <v>135.38136962452498</v>
      </c>
      <c r="C321">
        <v>448.56797759629296</v>
      </c>
      <c r="D321">
        <v>80.02530800365615</v>
      </c>
      <c r="E321">
        <v>743.2105747472508</v>
      </c>
      <c r="F321">
        <v>882.04263206054964</v>
      </c>
      <c r="G321">
        <v>956.0262641016767</v>
      </c>
      <c r="H321">
        <f t="shared" si="7"/>
        <v>8.0810994902097023E-3</v>
      </c>
    </row>
    <row r="322" spans="1:8" x14ac:dyDescent="0.2">
      <c r="A322">
        <v>14694</v>
      </c>
      <c r="B322">
        <v>13762.955797982817</v>
      </c>
      <c r="C322">
        <v>14135.378364345568</v>
      </c>
      <c r="D322">
        <v>14351.41363456193</v>
      </c>
      <c r="E322">
        <v>20084.994537809143</v>
      </c>
      <c r="F322">
        <v>22960.443088082589</v>
      </c>
      <c r="G322">
        <v>23262.534148617717</v>
      </c>
      <c r="H322">
        <f t="shared" si="7"/>
        <v>1.4518793322674617E-3</v>
      </c>
    </row>
    <row r="323" spans="1:8" x14ac:dyDescent="0.2">
      <c r="A323">
        <v>14688</v>
      </c>
      <c r="B323">
        <v>766.34431402841972</v>
      </c>
      <c r="C323">
        <v>599.46240431064223</v>
      </c>
      <c r="D323">
        <v>520.78969974254358</v>
      </c>
      <c r="E323">
        <v>964.27503402426146</v>
      </c>
      <c r="F323">
        <v>1148.0554893486519</v>
      </c>
      <c r="G323">
        <v>1179.7935091295105</v>
      </c>
      <c r="H323">
        <f t="shared" si="7"/>
        <v>9.0114423158640586E-3</v>
      </c>
    </row>
    <row r="324" spans="1:8" x14ac:dyDescent="0.2">
      <c r="A324">
        <v>11303</v>
      </c>
      <c r="B324">
        <v>154.37151649493345</v>
      </c>
      <c r="C324">
        <v>160.49679932344426</v>
      </c>
      <c r="D324">
        <v>151.29784794441241</v>
      </c>
      <c r="E324">
        <v>189.87131471645094</v>
      </c>
      <c r="F324">
        <v>172.67501262561024</v>
      </c>
      <c r="G324">
        <v>223.76724502783395</v>
      </c>
      <c r="H324">
        <f t="shared" si="7"/>
        <v>5.8430091027076504E-2</v>
      </c>
    </row>
    <row r="325" spans="1:8" x14ac:dyDescent="0.2">
      <c r="A325">
        <v>9320</v>
      </c>
      <c r="B325">
        <v>1933.9320538670831</v>
      </c>
      <c r="C325">
        <v>694.1143628860068</v>
      </c>
      <c r="D325">
        <v>1416.6980307522253</v>
      </c>
      <c r="E325">
        <v>1950.9277587115334</v>
      </c>
      <c r="F325">
        <v>1329.3975875500651</v>
      </c>
      <c r="G325">
        <v>800.16080377194419</v>
      </c>
      <c r="H325">
        <f t="shared" si="7"/>
        <v>0.98175752760642343</v>
      </c>
    </row>
    <row r="326" spans="1:8" x14ac:dyDescent="0.2">
      <c r="A326">
        <v>8607</v>
      </c>
      <c r="B326">
        <v>60.033367525807456</v>
      </c>
      <c r="C326">
        <v>53.49893310781475</v>
      </c>
      <c r="D326">
        <v>14.379547531906965</v>
      </c>
      <c r="E326">
        <v>63.742512797665675</v>
      </c>
      <c r="F326">
        <v>46.668922331246016</v>
      </c>
      <c r="G326">
        <v>33.179281159299521</v>
      </c>
      <c r="H326">
        <f t="shared" si="7"/>
        <v>0.77093649498573824</v>
      </c>
    </row>
    <row r="327" spans="1:8" x14ac:dyDescent="0.2">
      <c r="A327">
        <v>7128</v>
      </c>
      <c r="B327">
        <v>833.11612076630763</v>
      </c>
      <c r="C327">
        <v>707.14615428406421</v>
      </c>
      <c r="D327">
        <v>830.88776825671118</v>
      </c>
      <c r="E327">
        <v>1382.6700382387266</v>
      </c>
      <c r="F327">
        <v>1580.743069248347</v>
      </c>
      <c r="G327">
        <v>1854.1816889720171</v>
      </c>
      <c r="H327">
        <f t="shared" si="7"/>
        <v>4.6606048106222469E-3</v>
      </c>
    </row>
    <row r="328" spans="1:8" x14ac:dyDescent="0.2">
      <c r="A328">
        <v>6767</v>
      </c>
      <c r="B328">
        <v>329.57093600902465</v>
      </c>
      <c r="C328">
        <v>346.37129768521089</v>
      </c>
      <c r="D328">
        <v>444.5155780515588</v>
      </c>
      <c r="E328">
        <v>1220.6013088914704</v>
      </c>
      <c r="F328">
        <v>1307.3965241653345</v>
      </c>
      <c r="G328">
        <v>1390.443363931575</v>
      </c>
      <c r="H328">
        <f t="shared" si="7"/>
        <v>1.0493254871957849E-4</v>
      </c>
    </row>
    <row r="329" spans="1:8" x14ac:dyDescent="0.2">
      <c r="A329">
        <v>6456</v>
      </c>
      <c r="B329">
        <v>838.01680382963889</v>
      </c>
      <c r="C329">
        <v>825.80404438216624</v>
      </c>
      <c r="D329">
        <v>710.84980625122694</v>
      </c>
      <c r="E329">
        <v>714.72987753978316</v>
      </c>
      <c r="F329">
        <v>672.6991804603889</v>
      </c>
      <c r="G329">
        <v>540.89944401555726</v>
      </c>
      <c r="H329">
        <f t="shared" si="7"/>
        <v>8.790201255167425E-2</v>
      </c>
    </row>
    <row r="330" spans="1:8" x14ac:dyDescent="0.2">
      <c r="A330">
        <v>6454</v>
      </c>
      <c r="B330">
        <v>856.39436531713079</v>
      </c>
      <c r="C330">
        <v>903.30890901271835</v>
      </c>
      <c r="D330">
        <v>1061.5857264860012</v>
      </c>
      <c r="E330">
        <v>3457.014151515953</v>
      </c>
      <c r="F330">
        <v>3003.4785014609042</v>
      </c>
      <c r="G330">
        <v>4275.4976024111311</v>
      </c>
      <c r="H330">
        <f t="shared" si="7"/>
        <v>2.2020385300253642E-3</v>
      </c>
    </row>
    <row r="331" spans="1:8" x14ac:dyDescent="0.2">
      <c r="A331">
        <v>6413</v>
      </c>
      <c r="B331">
        <v>270.15015386613356</v>
      </c>
      <c r="C331">
        <v>207.82277861112652</v>
      </c>
      <c r="D331">
        <v>263.20823960577536</v>
      </c>
      <c r="E331">
        <v>1042.257895425661</v>
      </c>
      <c r="F331">
        <v>44.668825659906894</v>
      </c>
      <c r="G331">
        <v>1159.7316181959807</v>
      </c>
      <c r="H331">
        <f t="shared" si="7"/>
        <v>0.22959511367966115</v>
      </c>
    </row>
    <row r="332" spans="1:8" x14ac:dyDescent="0.2">
      <c r="A332">
        <v>6408</v>
      </c>
      <c r="B332">
        <v>470.46557407979719</v>
      </c>
      <c r="C332">
        <v>406.72906837095064</v>
      </c>
      <c r="D332">
        <v>504.53455905430098</v>
      </c>
      <c r="E332">
        <v>334.30913626860826</v>
      </c>
      <c r="F332">
        <v>376.01817421175355</v>
      </c>
      <c r="G332">
        <v>402.78104105010107</v>
      </c>
      <c r="H332">
        <f t="shared" si="7"/>
        <v>6.2301253560825158E-2</v>
      </c>
    </row>
    <row r="333" spans="1:8" x14ac:dyDescent="0.2">
      <c r="A333">
        <v>6278</v>
      </c>
      <c r="B333">
        <v>24.503415316656106</v>
      </c>
      <c r="C333">
        <v>20.576512733774905</v>
      </c>
      <c r="D333">
        <v>41.888247158163772</v>
      </c>
      <c r="E333">
        <v>115.27901250641663</v>
      </c>
      <c r="F333">
        <v>210.01015049060703</v>
      </c>
      <c r="G333">
        <v>234.56980168435007</v>
      </c>
      <c r="H333">
        <f t="shared" si="7"/>
        <v>1.2994425279637959E-2</v>
      </c>
    </row>
    <row r="334" spans="1:8" x14ac:dyDescent="0.2">
      <c r="A334">
        <v>5837</v>
      </c>
      <c r="B334">
        <v>856.39436531713079</v>
      </c>
      <c r="C334">
        <v>746.927412236029</v>
      </c>
      <c r="D334">
        <v>165.67739547631939</v>
      </c>
      <c r="E334">
        <v>973.76859976008404</v>
      </c>
      <c r="F334">
        <v>470.68941665513836</v>
      </c>
      <c r="G334">
        <v>756.95057714587961</v>
      </c>
      <c r="H334">
        <f t="shared" si="7"/>
        <v>0.60774163301931661</v>
      </c>
    </row>
    <row r="335" spans="1:8" x14ac:dyDescent="0.2">
      <c r="A335">
        <v>5781</v>
      </c>
      <c r="B335">
        <v>614.42313906515187</v>
      </c>
      <c r="C335">
        <v>513.04105082878766</v>
      </c>
      <c r="D335">
        <v>299.46970729493199</v>
      </c>
      <c r="E335">
        <v>208.85844618809602</v>
      </c>
      <c r="F335">
        <v>166.6747226115929</v>
      </c>
      <c r="G335">
        <v>242.28591358186156</v>
      </c>
      <c r="H335">
        <f t="shared" si="7"/>
        <v>4.7434761262718804E-2</v>
      </c>
    </row>
    <row r="336" spans="1:8" x14ac:dyDescent="0.2">
      <c r="A336">
        <v>5576</v>
      </c>
      <c r="B336">
        <v>4616.4434456580102</v>
      </c>
      <c r="C336">
        <v>5098.1739716716284</v>
      </c>
      <c r="D336">
        <v>4323.8674230725474</v>
      </c>
      <c r="E336">
        <v>5007.1778138081208</v>
      </c>
      <c r="F336">
        <v>5003.5751728000187</v>
      </c>
      <c r="G336">
        <v>5436.0008317968623</v>
      </c>
      <c r="H336">
        <f t="shared" si="7"/>
        <v>0.15415222815192378</v>
      </c>
    </row>
    <row r="337" spans="1:8" x14ac:dyDescent="0.2">
      <c r="A337">
        <v>5346</v>
      </c>
      <c r="B337">
        <v>828.82802308589282</v>
      </c>
      <c r="C337">
        <v>488.34923554825775</v>
      </c>
      <c r="D337">
        <v>805.25466178679017</v>
      </c>
      <c r="E337">
        <v>714.05176570151002</v>
      </c>
      <c r="F337">
        <v>586.02832470236069</v>
      </c>
      <c r="G337">
        <v>561.73294613883832</v>
      </c>
      <c r="H337">
        <f t="shared" si="7"/>
        <v>0.50754427562646565</v>
      </c>
    </row>
    <row r="338" spans="1:8" x14ac:dyDescent="0.2">
      <c r="A338">
        <v>4937</v>
      </c>
      <c r="B338">
        <v>88.824880522878374</v>
      </c>
      <c r="C338">
        <v>102.88256366887452</v>
      </c>
      <c r="D338">
        <v>54.39220153373504</v>
      </c>
      <c r="E338">
        <v>61.708177282846549</v>
      </c>
      <c r="F338">
        <v>72.670179058654512</v>
      </c>
      <c r="G338">
        <v>75.617896595612848</v>
      </c>
      <c r="H338">
        <f t="shared" si="7"/>
        <v>0.4676907873219554</v>
      </c>
    </row>
    <row r="339" spans="1:8" x14ac:dyDescent="0.2">
      <c r="A339">
        <v>4850</v>
      </c>
      <c r="B339">
        <v>99.851417415373632</v>
      </c>
      <c r="C339">
        <v>131.68968149615938</v>
      </c>
      <c r="D339">
        <v>134.41750953739123</v>
      </c>
      <c r="E339">
        <v>74.592302210034291</v>
      </c>
      <c r="F339">
        <v>132.67307919882796</v>
      </c>
      <c r="G339">
        <v>78.704341354617469</v>
      </c>
      <c r="H339">
        <f t="shared" si="7"/>
        <v>0.28756960548094418</v>
      </c>
    </row>
    <row r="340" spans="1:8" x14ac:dyDescent="0.2">
      <c r="A340">
        <v>4820</v>
      </c>
      <c r="B340">
        <v>11349.369389292193</v>
      </c>
      <c r="C340">
        <v>10121.586613743875</v>
      </c>
      <c r="D340">
        <v>11124.143010226984</v>
      </c>
      <c r="E340">
        <v>21485.973595681244</v>
      </c>
      <c r="F340">
        <v>21153.022396082477</v>
      </c>
      <c r="G340">
        <v>22730.122427689421</v>
      </c>
      <c r="H340">
        <f t="shared" si="7"/>
        <v>5.7324296306786726E-5</v>
      </c>
    </row>
    <row r="341" spans="1:8" x14ac:dyDescent="0.2">
      <c r="A341">
        <v>4809</v>
      </c>
      <c r="B341">
        <v>247.48449469822668</v>
      </c>
      <c r="C341">
        <v>261.32171171894129</v>
      </c>
      <c r="D341">
        <v>268.20982135600383</v>
      </c>
      <c r="E341">
        <v>398.05164906627391</v>
      </c>
      <c r="F341">
        <v>314.6818762906874</v>
      </c>
      <c r="G341">
        <v>331.79281159299512</v>
      </c>
      <c r="H341">
        <f t="shared" si="7"/>
        <v>2.7005261302877979E-2</v>
      </c>
    </row>
    <row r="342" spans="1:8" x14ac:dyDescent="0.2">
      <c r="A342">
        <v>4801</v>
      </c>
      <c r="B342">
        <v>265.24947080280236</v>
      </c>
      <c r="C342">
        <v>320.99359864688853</v>
      </c>
      <c r="D342">
        <v>281.96417116913227</v>
      </c>
      <c r="E342">
        <v>394.66108987490873</v>
      </c>
      <c r="F342">
        <v>410.01981762451851</v>
      </c>
      <c r="G342">
        <v>389.66365082433157</v>
      </c>
      <c r="H342">
        <f t="shared" si="7"/>
        <v>3.5006647481657851E-3</v>
      </c>
    </row>
    <row r="343" spans="1:8" x14ac:dyDescent="0.2">
      <c r="A343">
        <v>4793</v>
      </c>
      <c r="B343">
        <v>30.629269145820135</v>
      </c>
      <c r="C343">
        <v>37.723606678587331</v>
      </c>
      <c r="D343">
        <v>30.009490501371058</v>
      </c>
      <c r="E343">
        <v>14.918460442006859</v>
      </c>
      <c r="F343">
        <v>21.334364494283889</v>
      </c>
      <c r="G343">
        <v>61.728895180092124</v>
      </c>
      <c r="H343">
        <f t="shared" si="7"/>
        <v>0.99359587569036534</v>
      </c>
    </row>
    <row r="344" spans="1:8" x14ac:dyDescent="0.2">
      <c r="A344">
        <v>4766</v>
      </c>
      <c r="B344">
        <v>2300.8706982340082</v>
      </c>
      <c r="C344">
        <v>2306.6270774561667</v>
      </c>
      <c r="D344">
        <v>2862.7803542870433</v>
      </c>
      <c r="E344">
        <v>3005.3916672261089</v>
      </c>
      <c r="F344">
        <v>3684.8447674970957</v>
      </c>
      <c r="G344">
        <v>2398.9391889363301</v>
      </c>
      <c r="H344">
        <f t="shared" si="7"/>
        <v>0.26387481153417636</v>
      </c>
    </row>
    <row r="345" spans="1:8" x14ac:dyDescent="0.2">
      <c r="A345">
        <v>4756</v>
      </c>
      <c r="B345">
        <v>41.655806038315376</v>
      </c>
      <c r="C345">
        <v>44.582444256512296</v>
      </c>
      <c r="D345">
        <v>47.51502662717084</v>
      </c>
      <c r="E345">
        <v>141.72537419906513</v>
      </c>
      <c r="F345">
        <v>150.67394924087998</v>
      </c>
      <c r="G345">
        <v>210.64985480206437</v>
      </c>
      <c r="H345">
        <f t="shared" si="7"/>
        <v>4.7672394622826925E-3</v>
      </c>
    </row>
    <row r="346" spans="1:8" x14ac:dyDescent="0.2">
      <c r="A346">
        <v>4755</v>
      </c>
      <c r="B346">
        <v>327.73317986027541</v>
      </c>
      <c r="C346">
        <v>276.41115439037623</v>
      </c>
      <c r="D346">
        <v>259.45705329310391</v>
      </c>
      <c r="E346">
        <v>339.73403097479257</v>
      </c>
      <c r="F346">
        <v>454.02194439397903</v>
      </c>
      <c r="G346">
        <v>459.88026909168627</v>
      </c>
      <c r="H346">
        <f t="shared" si="7"/>
        <v>4.2237932349555356E-2</v>
      </c>
    </row>
    <row r="347" spans="1:8" x14ac:dyDescent="0.2">
      <c r="A347">
        <v>4753</v>
      </c>
      <c r="B347">
        <v>49.006830633312212</v>
      </c>
      <c r="C347">
        <v>52.127165592229758</v>
      </c>
      <c r="D347">
        <v>71.272539940756275</v>
      </c>
      <c r="E347">
        <v>207.50222251154995</v>
      </c>
      <c r="F347">
        <v>150.67394924087998</v>
      </c>
      <c r="G347">
        <v>280.86647306941916</v>
      </c>
      <c r="H347">
        <f t="shared" si="7"/>
        <v>1.5362106337143506E-2</v>
      </c>
    </row>
    <row r="348" spans="1:8" x14ac:dyDescent="0.2">
      <c r="A348">
        <v>4752</v>
      </c>
      <c r="B348">
        <v>292.20322765112405</v>
      </c>
      <c r="C348">
        <v>366.94781041898585</v>
      </c>
      <c r="D348">
        <v>456.39433470835155</v>
      </c>
      <c r="E348">
        <v>1044.9703427787531</v>
      </c>
      <c r="F348">
        <v>767.37042290377372</v>
      </c>
      <c r="G348">
        <v>1435.1968129371419</v>
      </c>
      <c r="H348">
        <f t="shared" si="7"/>
        <v>2.3511357748374824E-2</v>
      </c>
    </row>
    <row r="349" spans="1:8" x14ac:dyDescent="0.2">
      <c r="A349">
        <v>4749</v>
      </c>
      <c r="B349">
        <v>428.1971826585654</v>
      </c>
      <c r="C349">
        <v>457.48446644759542</v>
      </c>
      <c r="D349">
        <v>563.30314461948592</v>
      </c>
      <c r="E349">
        <v>1619.3310697960171</v>
      </c>
      <c r="F349">
        <v>1416.0684433080933</v>
      </c>
      <c r="G349">
        <v>2127.3320501439248</v>
      </c>
      <c r="H349">
        <f t="shared" si="7"/>
        <v>4.5482019330029396E-3</v>
      </c>
    </row>
    <row r="350" spans="1:8" x14ac:dyDescent="0.2">
      <c r="A350">
        <v>4746</v>
      </c>
      <c r="B350">
        <v>354.68693670859716</v>
      </c>
      <c r="C350">
        <v>373.80664799691078</v>
      </c>
      <c r="D350">
        <v>358.23829286011699</v>
      </c>
      <c r="E350">
        <v>155.96572280279898</v>
      </c>
      <c r="F350">
        <v>205.34325825748243</v>
      </c>
      <c r="G350">
        <v>242.28591358186156</v>
      </c>
      <c r="H350">
        <f t="shared" si="7"/>
        <v>3.3019707012428997E-3</v>
      </c>
    </row>
    <row r="351" spans="1:8" x14ac:dyDescent="0.2">
      <c r="A351">
        <v>4745</v>
      </c>
      <c r="B351">
        <v>107.81502739328685</v>
      </c>
      <c r="C351">
        <v>132.37556525395189</v>
      </c>
      <c r="D351">
        <v>117.53717113036997</v>
      </c>
      <c r="E351">
        <v>168.84984772998672</v>
      </c>
      <c r="F351">
        <v>122.67259584213238</v>
      </c>
      <c r="G351">
        <v>136.57518058595383</v>
      </c>
      <c r="H351">
        <f t="shared" si="7"/>
        <v>0.20308215351962927</v>
      </c>
    </row>
    <row r="352" spans="1:8" x14ac:dyDescent="0.2">
      <c r="A352">
        <v>4742</v>
      </c>
      <c r="B352">
        <v>2574.0837790147239</v>
      </c>
      <c r="C352">
        <v>2546.6863926835408</v>
      </c>
      <c r="D352">
        <v>3000.949050137106</v>
      </c>
      <c r="E352">
        <v>10765.703544422768</v>
      </c>
      <c r="F352">
        <v>9643.1327514163186</v>
      </c>
      <c r="G352">
        <v>2327.9509594792239</v>
      </c>
      <c r="H352">
        <f t="shared" si="7"/>
        <v>0.13980547740108534</v>
      </c>
    </row>
    <row r="353" spans="1:8" x14ac:dyDescent="0.2">
      <c r="A353">
        <v>4735</v>
      </c>
      <c r="B353">
        <v>1742.1928290142489</v>
      </c>
      <c r="C353">
        <v>1694.1328817474673</v>
      </c>
      <c r="D353">
        <v>1789.3158711442493</v>
      </c>
      <c r="E353">
        <v>3025.0569105360273</v>
      </c>
      <c r="F353">
        <v>3400.8310401669414</v>
      </c>
      <c r="G353">
        <v>3433.6697943926247</v>
      </c>
      <c r="H353">
        <f t="shared" si="7"/>
        <v>3.2271114327377039E-4</v>
      </c>
    </row>
    <row r="354" spans="1:8" x14ac:dyDescent="0.2">
      <c r="A354">
        <v>4732</v>
      </c>
      <c r="B354">
        <v>199.09024944783084</v>
      </c>
      <c r="C354">
        <v>241.43108274295889</v>
      </c>
      <c r="D354">
        <v>277.58778713768226</v>
      </c>
      <c r="E354">
        <v>352.61815590198029</v>
      </c>
      <c r="F354">
        <v>448.68835327040807</v>
      </c>
      <c r="G354">
        <v>504.63371809725311</v>
      </c>
      <c r="H354">
        <f t="shared" si="7"/>
        <v>1.7093179834549721E-2</v>
      </c>
    </row>
    <row r="355" spans="1:8" x14ac:dyDescent="0.2">
      <c r="A355">
        <v>4725</v>
      </c>
      <c r="B355">
        <v>29.404098379987325</v>
      </c>
      <c r="C355">
        <v>48.697746803267279</v>
      </c>
      <c r="D355">
        <v>27.508699626256806</v>
      </c>
      <c r="E355">
        <v>35.261815590198033</v>
      </c>
      <c r="F355">
        <v>49.335717893031493</v>
      </c>
      <c r="G355">
        <v>41.667004246562179</v>
      </c>
      <c r="H355">
        <f t="shared" si="7"/>
        <v>0.4325533552672694</v>
      </c>
    </row>
    <row r="356" spans="1:8" x14ac:dyDescent="0.2">
      <c r="A356">
        <v>4723</v>
      </c>
      <c r="B356">
        <v>484.55503788687446</v>
      </c>
      <c r="C356">
        <v>600.83417182622725</v>
      </c>
      <c r="D356">
        <v>485.77862749094402</v>
      </c>
      <c r="E356">
        <v>859.84581093021347</v>
      </c>
      <c r="F356">
        <v>988.71445453196907</v>
      </c>
      <c r="G356">
        <v>1185.1947874577688</v>
      </c>
      <c r="H356">
        <f t="shared" si="7"/>
        <v>8.8227762382980437E-3</v>
      </c>
    </row>
    <row r="357" spans="1:8" x14ac:dyDescent="0.2">
      <c r="A357">
        <v>4722</v>
      </c>
      <c r="B357">
        <v>558.06528383684281</v>
      </c>
      <c r="C357">
        <v>469.14449033006787</v>
      </c>
      <c r="D357">
        <v>597.68901915230686</v>
      </c>
      <c r="E357">
        <v>436.02591200956408</v>
      </c>
      <c r="F357">
        <v>359.35070195059427</v>
      </c>
      <c r="G357">
        <v>457.56543552243284</v>
      </c>
      <c r="H357">
        <f t="shared" si="7"/>
        <v>6.217201045212456E-2</v>
      </c>
    </row>
    <row r="358" spans="1:8" x14ac:dyDescent="0.2">
      <c r="A358">
        <v>4721</v>
      </c>
      <c r="B358">
        <v>548.26391771018029</v>
      </c>
      <c r="C358">
        <v>761.33097114967143</v>
      </c>
      <c r="D358">
        <v>696.47025871931999</v>
      </c>
      <c r="E358">
        <v>764.91015357198796</v>
      </c>
      <c r="F358">
        <v>1346.065059811224</v>
      </c>
      <c r="G358">
        <v>1475.3205948042018</v>
      </c>
      <c r="H358">
        <f t="shared" si="7"/>
        <v>8.1449757473903844E-2</v>
      </c>
    </row>
    <row r="359" spans="1:8" x14ac:dyDescent="0.2">
      <c r="A359">
        <v>4717</v>
      </c>
      <c r="B359">
        <v>351.01142441109869</v>
      </c>
      <c r="C359">
        <v>401.24199830861068</v>
      </c>
      <c r="D359">
        <v>376.9942244234739</v>
      </c>
      <c r="E359">
        <v>454.33493164293617</v>
      </c>
      <c r="F359">
        <v>525.35872567174079</v>
      </c>
      <c r="G359">
        <v>567.90583565684744</v>
      </c>
      <c r="H359">
        <f t="shared" si="7"/>
        <v>1.820586490723056E-2</v>
      </c>
    </row>
    <row r="360" spans="1:8" x14ac:dyDescent="0.2">
      <c r="A360">
        <v>4713</v>
      </c>
      <c r="B360">
        <v>50.23200139914502</v>
      </c>
      <c r="C360">
        <v>100.13902863770454</v>
      </c>
      <c r="D360">
        <v>50.641015221063661</v>
      </c>
      <c r="E360">
        <v>114.60090066814359</v>
      </c>
      <c r="F360">
        <v>106.00512358097308</v>
      </c>
      <c r="G360">
        <v>134.26034701670036</v>
      </c>
      <c r="H360">
        <f t="shared" si="7"/>
        <v>5.067371044657222E-2</v>
      </c>
    </row>
    <row r="361" spans="1:8" x14ac:dyDescent="0.2">
      <c r="A361">
        <v>4708</v>
      </c>
      <c r="B361">
        <v>206.44127404282767</v>
      </c>
      <c r="C361">
        <v>191.36156842410662</v>
      </c>
      <c r="D361">
        <v>211.9420266659331</v>
      </c>
      <c r="E361">
        <v>231.23613685110629</v>
      </c>
      <c r="F361">
        <v>218.67723606640988</v>
      </c>
      <c r="G361">
        <v>47.839893764571393</v>
      </c>
      <c r="H361">
        <f t="shared" si="7"/>
        <v>0.56423610780198286</v>
      </c>
    </row>
    <row r="362" spans="1:8" x14ac:dyDescent="0.2">
      <c r="A362">
        <v>4707</v>
      </c>
      <c r="B362">
        <v>71.672489801219101</v>
      </c>
      <c r="C362">
        <v>79.562515903929636</v>
      </c>
      <c r="D362">
        <v>93.154460098005998</v>
      </c>
      <c r="E362">
        <v>180.37774898062838</v>
      </c>
      <c r="F362">
        <v>81.337264634457327</v>
      </c>
      <c r="G362">
        <v>60.18567280058982</v>
      </c>
      <c r="H362">
        <f t="shared" si="7"/>
        <v>0.52947092772145554</v>
      </c>
    </row>
    <row r="363" spans="1:8" x14ac:dyDescent="0.2">
      <c r="A363">
        <v>4703</v>
      </c>
      <c r="B363">
        <v>2143.4362548244931</v>
      </c>
      <c r="C363">
        <v>2058.3371571352832</v>
      </c>
      <c r="D363">
        <v>2026.8910042801035</v>
      </c>
      <c r="E363">
        <v>688.96162768540762</v>
      </c>
      <c r="F363">
        <v>759.37003621841723</v>
      </c>
      <c r="G363">
        <v>168.98285055550221</v>
      </c>
      <c r="H363">
        <f t="shared" si="7"/>
        <v>1.2534890289042026E-3</v>
      </c>
    </row>
    <row r="364" spans="1:8" x14ac:dyDescent="0.2">
      <c r="A364">
        <v>4543</v>
      </c>
      <c r="B364">
        <v>1192.7037405382357</v>
      </c>
      <c r="C364">
        <v>1286.7179296187242</v>
      </c>
      <c r="D364">
        <v>1099.7227873314937</v>
      </c>
      <c r="E364">
        <v>1538.6357610415255</v>
      </c>
      <c r="F364">
        <v>1954.7611467887614</v>
      </c>
      <c r="G364">
        <v>1832.5765756589849</v>
      </c>
      <c r="H364">
        <f t="shared" si="7"/>
        <v>1.2442883600656577E-2</v>
      </c>
    </row>
    <row r="365" spans="1:8" x14ac:dyDescent="0.2">
      <c r="A365">
        <v>4541</v>
      </c>
      <c r="B365">
        <v>101.68917356412284</v>
      </c>
      <c r="C365">
        <v>72.703678326004678</v>
      </c>
      <c r="D365">
        <v>130.6663232247198</v>
      </c>
      <c r="E365">
        <v>117.31334802123575</v>
      </c>
      <c r="F365">
        <v>129.33958474659607</v>
      </c>
      <c r="G365">
        <v>132.71712463719808</v>
      </c>
      <c r="H365">
        <f t="shared" ref="H365:H428" si="8">TTEST(E365:G365,B365:D365,2,2)</f>
        <v>0.22707094737536229</v>
      </c>
    </row>
    <row r="366" spans="1:8" x14ac:dyDescent="0.2">
      <c r="A366">
        <v>4526</v>
      </c>
      <c r="B366">
        <v>227.88176244490177</v>
      </c>
      <c r="C366">
        <v>342.9418788962484</v>
      </c>
      <c r="D366">
        <v>221.94519016639012</v>
      </c>
      <c r="E366">
        <v>941.89734336125127</v>
      </c>
      <c r="F366">
        <v>594.02871138771707</v>
      </c>
      <c r="G366">
        <v>3155.1181548924587</v>
      </c>
      <c r="H366">
        <f t="shared" si="8"/>
        <v>0.18092542689642885</v>
      </c>
    </row>
    <row r="367" spans="1:8" x14ac:dyDescent="0.2">
      <c r="A367">
        <v>4203</v>
      </c>
      <c r="B367">
        <v>2100.5552780203448</v>
      </c>
      <c r="C367">
        <v>2432.1438051321938</v>
      </c>
      <c r="D367">
        <v>2182.5652362559658</v>
      </c>
      <c r="E367">
        <v>2233.0222834331175</v>
      </c>
      <c r="F367">
        <v>2302.1112687113209</v>
      </c>
      <c r="G367">
        <v>1850.3236330232612</v>
      </c>
      <c r="H367">
        <f t="shared" si="8"/>
        <v>0.55811783072672672</v>
      </c>
    </row>
    <row r="368" spans="1:8" x14ac:dyDescent="0.2">
      <c r="A368">
        <v>3781</v>
      </c>
      <c r="B368">
        <v>3394.9481921227034</v>
      </c>
      <c r="C368">
        <v>4070.7201024984688</v>
      </c>
      <c r="D368">
        <v>4445.155780515588</v>
      </c>
      <c r="E368">
        <v>14075.567427033471</v>
      </c>
      <c r="F368">
        <v>16076.110345333356</v>
      </c>
      <c r="G368">
        <v>18997.839102863101</v>
      </c>
      <c r="H368">
        <f t="shared" si="8"/>
        <v>1.0547959586929927E-3</v>
      </c>
    </row>
    <row r="369" spans="1:8" x14ac:dyDescent="0.2">
      <c r="A369">
        <v>3772</v>
      </c>
      <c r="B369">
        <v>519.47240471310931</v>
      </c>
      <c r="C369">
        <v>591.23179921713222</v>
      </c>
      <c r="D369">
        <v>45.014235752056585</v>
      </c>
      <c r="E369">
        <v>383.13318862426706</v>
      </c>
      <c r="F369">
        <v>409.35311873407215</v>
      </c>
      <c r="G369">
        <v>419.75648722462643</v>
      </c>
      <c r="H369">
        <f t="shared" si="8"/>
        <v>0.91791205263197662</v>
      </c>
    </row>
    <row r="370" spans="1:8" x14ac:dyDescent="0.2">
      <c r="A370">
        <v>3618</v>
      </c>
      <c r="B370">
        <v>231.55727474240018</v>
      </c>
      <c r="C370">
        <v>285.32764324167869</v>
      </c>
      <c r="D370">
        <v>232.57355138562571</v>
      </c>
      <c r="E370">
        <v>367.53661634398713</v>
      </c>
      <c r="F370">
        <v>283.34702843970791</v>
      </c>
      <c r="G370">
        <v>307.87286471070945</v>
      </c>
      <c r="H370">
        <f t="shared" si="8"/>
        <v>8.5235177228387984E-2</v>
      </c>
    </row>
    <row r="371" spans="1:8" x14ac:dyDescent="0.2">
      <c r="A371">
        <v>3507</v>
      </c>
      <c r="B371">
        <v>325.28283832860978</v>
      </c>
      <c r="C371">
        <v>362.14662411443834</v>
      </c>
      <c r="D371">
        <v>388.24778336148808</v>
      </c>
      <c r="E371">
        <v>507.90576686650616</v>
      </c>
      <c r="F371">
        <v>573.3610457838796</v>
      </c>
      <c r="G371">
        <v>567.90583565684744</v>
      </c>
      <c r="H371">
        <f t="shared" si="8"/>
        <v>2.3457154996044294E-3</v>
      </c>
    </row>
    <row r="372" spans="1:8" x14ac:dyDescent="0.2">
      <c r="A372">
        <v>3467</v>
      </c>
      <c r="B372">
        <v>139.05688192202339</v>
      </c>
      <c r="C372">
        <v>108.36963373121449</v>
      </c>
      <c r="D372">
        <v>93.779657816784564</v>
      </c>
      <c r="E372">
        <v>224.45501846837593</v>
      </c>
      <c r="F372">
        <v>314.01517740024099</v>
      </c>
      <c r="G372">
        <v>152.77901557072801</v>
      </c>
      <c r="H372">
        <f t="shared" si="8"/>
        <v>7.3935468262562559E-2</v>
      </c>
    </row>
    <row r="373" spans="1:8" x14ac:dyDescent="0.2">
      <c r="A373">
        <v>3465</v>
      </c>
      <c r="B373">
        <v>1649.0798508109558</v>
      </c>
      <c r="C373">
        <v>1905.3850791475563</v>
      </c>
      <c r="D373">
        <v>1793.6922551756993</v>
      </c>
      <c r="E373">
        <v>2654.1297350006748</v>
      </c>
      <c r="F373">
        <v>2914.8075490315364</v>
      </c>
      <c r="G373">
        <v>2434.4333036648827</v>
      </c>
      <c r="H373">
        <f t="shared" si="8"/>
        <v>4.9206208083680545E-3</v>
      </c>
    </row>
    <row r="374" spans="1:8" x14ac:dyDescent="0.2">
      <c r="A374">
        <v>3435</v>
      </c>
      <c r="B374">
        <v>293.42839841695684</v>
      </c>
      <c r="C374">
        <v>227.02752382931646</v>
      </c>
      <c r="D374">
        <v>226.32157419784008</v>
      </c>
      <c r="E374">
        <v>183.76830817199357</v>
      </c>
      <c r="F374">
        <v>198.00957046257236</v>
      </c>
      <c r="G374">
        <v>128.85906868844231</v>
      </c>
      <c r="H374">
        <f t="shared" si="8"/>
        <v>6.2115344187276655E-2</v>
      </c>
    </row>
    <row r="375" spans="1:8" x14ac:dyDescent="0.2">
      <c r="A375">
        <v>3423</v>
      </c>
      <c r="B375">
        <v>1538.8144818860035</v>
      </c>
      <c r="C375">
        <v>1477.3936142850382</v>
      </c>
      <c r="D375">
        <v>1729.9220878602857</v>
      </c>
      <c r="E375">
        <v>1965.1681073152672</v>
      </c>
      <c r="F375">
        <v>2334.1128154527469</v>
      </c>
      <c r="G375">
        <v>2297.0865118891779</v>
      </c>
      <c r="H375">
        <f t="shared" si="8"/>
        <v>1.1582190656543902E-2</v>
      </c>
    </row>
    <row r="376" spans="1:8" x14ac:dyDescent="0.2">
      <c r="A376">
        <v>3365</v>
      </c>
      <c r="B376">
        <v>509.05845320353052</v>
      </c>
      <c r="C376">
        <v>502.75279446190024</v>
      </c>
      <c r="D376">
        <v>432.01162367598755</v>
      </c>
      <c r="E376">
        <v>189.19320287817789</v>
      </c>
      <c r="F376">
        <v>192.6759793390014</v>
      </c>
      <c r="G376">
        <v>131.94551344744693</v>
      </c>
      <c r="H376">
        <f t="shared" si="8"/>
        <v>6.0420024066087821E-4</v>
      </c>
    </row>
    <row r="377" spans="1:8" x14ac:dyDescent="0.2">
      <c r="A377">
        <v>3329</v>
      </c>
      <c r="B377">
        <v>150.69600419743503</v>
      </c>
      <c r="C377">
        <v>172.15682320591671</v>
      </c>
      <c r="D377">
        <v>151.923045663191</v>
      </c>
      <c r="E377">
        <v>273.2790708240347</v>
      </c>
      <c r="F377">
        <v>242.0116972320329</v>
      </c>
      <c r="G377">
        <v>198.30407576604594</v>
      </c>
      <c r="H377">
        <f t="shared" si="8"/>
        <v>2.5188853507985241E-2</v>
      </c>
    </row>
    <row r="378" spans="1:8" x14ac:dyDescent="0.2">
      <c r="A378">
        <v>3328</v>
      </c>
      <c r="B378">
        <v>2398.8843595006329</v>
      </c>
      <c r="C378">
        <v>310.7053422800011</v>
      </c>
      <c r="D378">
        <v>1853.0860384596629</v>
      </c>
      <c r="E378">
        <v>2437.8120585915754</v>
      </c>
      <c r="F378">
        <v>1240.7266351206974</v>
      </c>
      <c r="G378">
        <v>399.6945962910965</v>
      </c>
      <c r="H378">
        <f t="shared" si="8"/>
        <v>0.86029578020159581</v>
      </c>
    </row>
    <row r="379" spans="1:8" x14ac:dyDescent="0.2">
      <c r="A379">
        <v>3327</v>
      </c>
      <c r="B379">
        <v>335.08420445527224</v>
      </c>
      <c r="C379">
        <v>358.71720532547585</v>
      </c>
      <c r="D379">
        <v>456.39433470835155</v>
      </c>
      <c r="E379">
        <v>844.92735048820657</v>
      </c>
      <c r="F379">
        <v>876.70904093697868</v>
      </c>
      <c r="G379">
        <v>823.30913946447868</v>
      </c>
      <c r="H379">
        <f t="shared" si="8"/>
        <v>3.2050525594230891E-4</v>
      </c>
    </row>
    <row r="380" spans="1:8" x14ac:dyDescent="0.2">
      <c r="A380">
        <v>3295</v>
      </c>
      <c r="B380">
        <v>311.80595990444891</v>
      </c>
      <c r="C380">
        <v>358.71720532547585</v>
      </c>
      <c r="D380">
        <v>311.34846395172474</v>
      </c>
      <c r="E380">
        <v>521.46800363196701</v>
      </c>
      <c r="F380">
        <v>394.68574314425194</v>
      </c>
      <c r="G380">
        <v>435.9603222094006</v>
      </c>
      <c r="H380">
        <f t="shared" si="8"/>
        <v>3.814763178394915E-2</v>
      </c>
    </row>
    <row r="381" spans="1:8" x14ac:dyDescent="0.2">
      <c r="A381">
        <v>3294</v>
      </c>
      <c r="B381">
        <v>1612.3247278359718</v>
      </c>
      <c r="C381">
        <v>1567.2443865558553</v>
      </c>
      <c r="D381">
        <v>1502.9753159436673</v>
      </c>
      <c r="E381">
        <v>558.76415473698421</v>
      </c>
      <c r="F381">
        <v>554.69347685138121</v>
      </c>
      <c r="G381">
        <v>383.49076130632227</v>
      </c>
      <c r="H381">
        <f t="shared" si="8"/>
        <v>8.6758942771096622E-5</v>
      </c>
    </row>
    <row r="382" spans="1:8" x14ac:dyDescent="0.2">
      <c r="A382">
        <v>3285</v>
      </c>
      <c r="B382">
        <v>893.14948829211505</v>
      </c>
      <c r="C382">
        <v>583.68707788141478</v>
      </c>
      <c r="D382">
        <v>609.56777580909966</v>
      </c>
      <c r="E382">
        <v>1310.1120715435113</v>
      </c>
      <c r="F382">
        <v>1614.7447126611119</v>
      </c>
      <c r="G382">
        <v>1595.6919404053813</v>
      </c>
      <c r="H382">
        <f t="shared" si="8"/>
        <v>4.3790456542215691E-3</v>
      </c>
    </row>
    <row r="383" spans="1:8" x14ac:dyDescent="0.2">
      <c r="A383">
        <v>3277</v>
      </c>
      <c r="B383">
        <v>155.59668726076626</v>
      </c>
      <c r="C383">
        <v>207.13689485333404</v>
      </c>
      <c r="D383">
        <v>88.778076066556039</v>
      </c>
      <c r="E383">
        <v>204.78977515845779</v>
      </c>
      <c r="F383">
        <v>234.6780094371228</v>
      </c>
      <c r="G383">
        <v>233.02657930484779</v>
      </c>
      <c r="H383">
        <f t="shared" si="8"/>
        <v>0.10739589155930451</v>
      </c>
    </row>
    <row r="384" spans="1:8" x14ac:dyDescent="0.2">
      <c r="A384">
        <v>3270</v>
      </c>
      <c r="B384">
        <v>135.38136962452498</v>
      </c>
      <c r="C384">
        <v>135.11910028512187</v>
      </c>
      <c r="D384">
        <v>105.0332167547987</v>
      </c>
      <c r="E384">
        <v>195.97432126090828</v>
      </c>
      <c r="F384">
        <v>219.34393495685626</v>
      </c>
      <c r="G384">
        <v>125.00101273968654</v>
      </c>
      <c r="H384">
        <f t="shared" si="8"/>
        <v>0.14208995741412633</v>
      </c>
    </row>
    <row r="385" spans="1:8" x14ac:dyDescent="0.2">
      <c r="A385">
        <v>3264</v>
      </c>
      <c r="B385">
        <v>373.06449819608918</v>
      </c>
      <c r="C385">
        <v>351.1724839897584</v>
      </c>
      <c r="D385">
        <v>350.11072251599569</v>
      </c>
      <c r="E385">
        <v>366.85850450571411</v>
      </c>
      <c r="F385">
        <v>498.02407116343954</v>
      </c>
      <c r="G385">
        <v>278.55163950016572</v>
      </c>
      <c r="H385">
        <f t="shared" si="8"/>
        <v>0.73792822710711348</v>
      </c>
    </row>
    <row r="386" spans="1:8" x14ac:dyDescent="0.2">
      <c r="A386">
        <v>3253</v>
      </c>
      <c r="B386">
        <v>471.07815946271359</v>
      </c>
      <c r="C386">
        <v>481.49039797033282</v>
      </c>
      <c r="D386">
        <v>470.77388224025844</v>
      </c>
      <c r="E386">
        <v>362.11172163780282</v>
      </c>
      <c r="F386">
        <v>456.02204106531815</v>
      </c>
      <c r="G386">
        <v>1821.0024078127176</v>
      </c>
      <c r="H386">
        <f t="shared" si="8"/>
        <v>0.43845939701095882</v>
      </c>
    </row>
    <row r="387" spans="1:8" x14ac:dyDescent="0.2">
      <c r="A387">
        <v>3252</v>
      </c>
      <c r="B387">
        <v>87.599709757045574</v>
      </c>
      <c r="C387">
        <v>137.86263531629186</v>
      </c>
      <c r="D387">
        <v>142.54507988151255</v>
      </c>
      <c r="E387">
        <v>337.02158362170042</v>
      </c>
      <c r="F387">
        <v>364.01759418371887</v>
      </c>
      <c r="G387">
        <v>306.32964233120714</v>
      </c>
      <c r="H387">
        <f t="shared" si="8"/>
        <v>9.2130272518569582E-4</v>
      </c>
    </row>
    <row r="388" spans="1:8" x14ac:dyDescent="0.2">
      <c r="A388">
        <v>3247</v>
      </c>
      <c r="B388">
        <v>17.764976104575673</v>
      </c>
      <c r="C388">
        <v>27.435350311699871</v>
      </c>
      <c r="D388">
        <v>26.258304188699675</v>
      </c>
      <c r="E388">
        <v>70.523631180396066</v>
      </c>
      <c r="F388">
        <v>58.669502359280699</v>
      </c>
      <c r="G388">
        <v>58.642450421087517</v>
      </c>
      <c r="H388">
        <f t="shared" si="8"/>
        <v>1.4793623018144011E-3</v>
      </c>
    </row>
    <row r="389" spans="1:8" x14ac:dyDescent="0.2">
      <c r="A389">
        <v>3246</v>
      </c>
      <c r="B389">
        <v>1106.9417869299396</v>
      </c>
      <c r="C389">
        <v>1173.5471095829621</v>
      </c>
      <c r="D389">
        <v>1222.2615402120921</v>
      </c>
      <c r="E389">
        <v>893.07329100559241</v>
      </c>
      <c r="F389">
        <v>1042.0503657676788</v>
      </c>
      <c r="G389">
        <v>958.34109767093014</v>
      </c>
      <c r="H389">
        <f t="shared" si="8"/>
        <v>2.0423337649461047E-2</v>
      </c>
    </row>
    <row r="390" spans="1:8" x14ac:dyDescent="0.2">
      <c r="A390">
        <v>3232</v>
      </c>
      <c r="B390">
        <v>1970.0745914591507</v>
      </c>
      <c r="C390">
        <v>1748.3176986130743</v>
      </c>
      <c r="D390">
        <v>2233.2062514770296</v>
      </c>
      <c r="E390">
        <v>2702.9537873563336</v>
      </c>
      <c r="F390">
        <v>3210.8218563897258</v>
      </c>
      <c r="G390">
        <v>3116.5375954049009</v>
      </c>
      <c r="H390">
        <f t="shared" si="8"/>
        <v>8.0773354103889795E-3</v>
      </c>
    </row>
    <row r="391" spans="1:8" x14ac:dyDescent="0.2">
      <c r="A391">
        <v>3231</v>
      </c>
      <c r="B391">
        <v>270.76273924904996</v>
      </c>
      <c r="C391">
        <v>288.75706203064112</v>
      </c>
      <c r="D391">
        <v>330.72959323386016</v>
      </c>
      <c r="E391">
        <v>459.75982634912043</v>
      </c>
      <c r="F391">
        <v>593.36201249727071</v>
      </c>
      <c r="G391">
        <v>623.4618413189304</v>
      </c>
      <c r="H391">
        <f t="shared" si="8"/>
        <v>7.9699007081448486E-3</v>
      </c>
    </row>
    <row r="392" spans="1:8" x14ac:dyDescent="0.2">
      <c r="A392">
        <v>3229</v>
      </c>
      <c r="B392">
        <v>197.25249329908166</v>
      </c>
      <c r="C392">
        <v>237.31578019620392</v>
      </c>
      <c r="D392">
        <v>290.09174151325357</v>
      </c>
      <c r="E392">
        <v>321.42501134142049</v>
      </c>
      <c r="F392">
        <v>376.6848731021999</v>
      </c>
      <c r="G392">
        <v>448.30610124541903</v>
      </c>
      <c r="H392">
        <f t="shared" si="8"/>
        <v>3.6621747498556408E-2</v>
      </c>
    </row>
    <row r="393" spans="1:8" x14ac:dyDescent="0.2">
      <c r="A393">
        <v>3228</v>
      </c>
      <c r="B393">
        <v>181.93785872617156</v>
      </c>
      <c r="C393">
        <v>129.63203022278191</v>
      </c>
      <c r="D393">
        <v>155.67423197586237</v>
      </c>
      <c r="E393">
        <v>220.38634743873769</v>
      </c>
      <c r="F393">
        <v>128.00618696570334</v>
      </c>
      <c r="G393">
        <v>54.784394472331762</v>
      </c>
      <c r="H393">
        <f t="shared" si="8"/>
        <v>0.6926220309882698</v>
      </c>
    </row>
    <row r="394" spans="1:8" x14ac:dyDescent="0.2">
      <c r="A394">
        <v>3224</v>
      </c>
      <c r="B394">
        <v>221.75590861573772</v>
      </c>
      <c r="C394">
        <v>243.48873401633639</v>
      </c>
      <c r="D394">
        <v>304.47128904516052</v>
      </c>
      <c r="E394">
        <v>595.38219400372816</v>
      </c>
      <c r="F394">
        <v>516.69164009593794</v>
      </c>
      <c r="G394">
        <v>570.99228041585206</v>
      </c>
      <c r="H394">
        <f t="shared" si="8"/>
        <v>8.5733492643895709E-4</v>
      </c>
    </row>
    <row r="395" spans="1:8" x14ac:dyDescent="0.2">
      <c r="A395">
        <v>3223</v>
      </c>
      <c r="B395">
        <v>347.33591211360027</v>
      </c>
      <c r="C395">
        <v>310.01945852220854</v>
      </c>
      <c r="D395">
        <v>329.47919779630308</v>
      </c>
      <c r="E395">
        <v>436.70402384783711</v>
      </c>
      <c r="F395">
        <v>560.02706797495216</v>
      </c>
      <c r="G395">
        <v>618.83217418042352</v>
      </c>
      <c r="H395">
        <f t="shared" si="8"/>
        <v>1.8635673841683281E-2</v>
      </c>
    </row>
    <row r="396" spans="1:8" x14ac:dyDescent="0.2">
      <c r="A396">
        <v>3215</v>
      </c>
      <c r="B396">
        <v>4500.6648082868105</v>
      </c>
      <c r="C396">
        <v>4498.025683603194</v>
      </c>
      <c r="D396">
        <v>4157.5648298774486</v>
      </c>
      <c r="E396">
        <v>8687.2907601159022</v>
      </c>
      <c r="F396">
        <v>9953.8144343643271</v>
      </c>
      <c r="G396">
        <v>5585.6934026085864</v>
      </c>
      <c r="H396">
        <f t="shared" si="8"/>
        <v>4.7196148317867705E-2</v>
      </c>
    </row>
    <row r="397" spans="1:8" x14ac:dyDescent="0.2">
      <c r="A397">
        <v>3214</v>
      </c>
      <c r="B397">
        <v>466.79006178229884</v>
      </c>
      <c r="C397">
        <v>683.14022276132687</v>
      </c>
      <c r="D397">
        <v>744.61048306526936</v>
      </c>
      <c r="E397">
        <v>284.80697207467637</v>
      </c>
      <c r="F397">
        <v>419.35360209076771</v>
      </c>
      <c r="G397">
        <v>218.36596669957586</v>
      </c>
      <c r="H397">
        <f t="shared" si="8"/>
        <v>3.4581318352679101E-2</v>
      </c>
    </row>
    <row r="398" spans="1:8" x14ac:dyDescent="0.2">
      <c r="A398">
        <v>3211</v>
      </c>
      <c r="B398">
        <v>260.9613731223875</v>
      </c>
      <c r="C398">
        <v>246.23226904750638</v>
      </c>
      <c r="D398">
        <v>243.20191260486129</v>
      </c>
      <c r="E398">
        <v>292.26620229567982</v>
      </c>
      <c r="F398">
        <v>455.35534217487179</v>
      </c>
      <c r="G398">
        <v>449.07771243517021</v>
      </c>
      <c r="H398">
        <f t="shared" si="8"/>
        <v>5.0123718630171912E-2</v>
      </c>
    </row>
    <row r="399" spans="1:8" x14ac:dyDescent="0.2">
      <c r="A399">
        <v>3210</v>
      </c>
      <c r="B399">
        <v>1215.9819850890592</v>
      </c>
      <c r="C399">
        <v>1251.0519742135143</v>
      </c>
      <c r="D399">
        <v>1456.085487035275</v>
      </c>
      <c r="E399">
        <v>3752.6709130029981</v>
      </c>
      <c r="F399">
        <v>3508.8362604192534</v>
      </c>
      <c r="G399">
        <v>4432.1346739306146</v>
      </c>
      <c r="H399">
        <f t="shared" si="8"/>
        <v>8.2612208728134067E-4</v>
      </c>
    </row>
    <row r="400" spans="1:8" x14ac:dyDescent="0.2">
      <c r="A400">
        <v>3208</v>
      </c>
      <c r="B400">
        <v>455.76352488980353</v>
      </c>
      <c r="C400">
        <v>355.97367029430586</v>
      </c>
      <c r="D400">
        <v>211.31682894715453</v>
      </c>
      <c r="E400">
        <v>587.92296378272476</v>
      </c>
      <c r="F400">
        <v>764.03692845154183</v>
      </c>
      <c r="G400">
        <v>935.19276197839565</v>
      </c>
      <c r="H400">
        <f t="shared" si="8"/>
        <v>2.6520029239572616E-2</v>
      </c>
    </row>
    <row r="401" spans="1:8" x14ac:dyDescent="0.2">
      <c r="A401">
        <v>3207</v>
      </c>
      <c r="B401">
        <v>865.58314606087686</v>
      </c>
      <c r="C401">
        <v>777.10629757889888</v>
      </c>
      <c r="D401">
        <v>1096.5967987376009</v>
      </c>
      <c r="E401">
        <v>1186.0176051395451</v>
      </c>
      <c r="F401">
        <v>1444.7364955972873</v>
      </c>
      <c r="G401">
        <v>1212.2011790990591</v>
      </c>
      <c r="H401">
        <f t="shared" si="8"/>
        <v>4.3076223830228112E-2</v>
      </c>
    </row>
    <row r="402" spans="1:8" x14ac:dyDescent="0.2">
      <c r="A402">
        <v>3206</v>
      </c>
      <c r="B402">
        <v>3139.5000874465632</v>
      </c>
      <c r="C402">
        <v>3500.7506997729042</v>
      </c>
      <c r="D402">
        <v>3672.4114001052831</v>
      </c>
      <c r="E402">
        <v>4129.0229832445348</v>
      </c>
      <c r="F402">
        <v>4668.2256309054937</v>
      </c>
      <c r="G402">
        <v>4653.5870853891947</v>
      </c>
      <c r="H402">
        <f t="shared" si="8"/>
        <v>1.1548150029444782E-2</v>
      </c>
    </row>
    <row r="403" spans="1:8" x14ac:dyDescent="0.2">
      <c r="A403">
        <v>3205</v>
      </c>
      <c r="B403">
        <v>629.12518825514553</v>
      </c>
      <c r="C403">
        <v>574.77058903011243</v>
      </c>
      <c r="D403">
        <v>609.56777580909966</v>
      </c>
      <c r="E403">
        <v>653.69981209520961</v>
      </c>
      <c r="F403">
        <v>687.36655605020906</v>
      </c>
      <c r="G403">
        <v>724.54290717633125</v>
      </c>
      <c r="H403">
        <f t="shared" si="8"/>
        <v>3.1550762787578943E-2</v>
      </c>
    </row>
    <row r="404" spans="1:8" x14ac:dyDescent="0.2">
      <c r="A404">
        <v>3204</v>
      </c>
      <c r="B404">
        <v>31.241854528736535</v>
      </c>
      <c r="C404">
        <v>67.216608263664682</v>
      </c>
      <c r="D404">
        <v>35.011072251599565</v>
      </c>
      <c r="E404">
        <v>51.536499708750966</v>
      </c>
      <c r="F404">
        <v>76.670372401332742</v>
      </c>
      <c r="G404">
        <v>25.463169261788</v>
      </c>
      <c r="H404">
        <f t="shared" si="8"/>
        <v>0.73669456378408904</v>
      </c>
    </row>
    <row r="405" spans="1:8" x14ac:dyDescent="0.2">
      <c r="A405">
        <v>3201</v>
      </c>
      <c r="B405">
        <v>4375.6973901718638</v>
      </c>
      <c r="C405">
        <v>3930.1139321510072</v>
      </c>
      <c r="D405">
        <v>4030.0244952466214</v>
      </c>
      <c r="E405">
        <v>10221.85785012779</v>
      </c>
      <c r="F405">
        <v>13295.309273281542</v>
      </c>
      <c r="G405">
        <v>6750.0546879430731</v>
      </c>
      <c r="H405">
        <f t="shared" si="8"/>
        <v>3.4400110490500402E-2</v>
      </c>
    </row>
    <row r="406" spans="1:8" x14ac:dyDescent="0.2">
      <c r="A406">
        <v>3200</v>
      </c>
      <c r="B406">
        <v>1685.2223884030236</v>
      </c>
      <c r="C406">
        <v>2362.1836618373591</v>
      </c>
      <c r="D406">
        <v>1925.6089738379762</v>
      </c>
      <c r="E406">
        <v>1611.8718395750136</v>
      </c>
      <c r="F406">
        <v>1635.4123782649494</v>
      </c>
      <c r="G406">
        <v>2054.0289871175655</v>
      </c>
      <c r="H406">
        <f t="shared" si="8"/>
        <v>0.41199015733230127</v>
      </c>
    </row>
    <row r="407" spans="1:8" x14ac:dyDescent="0.2">
      <c r="A407">
        <v>3196</v>
      </c>
      <c r="B407">
        <v>209.50420095740972</v>
      </c>
      <c r="C407">
        <v>194.10510345527661</v>
      </c>
      <c r="D407">
        <v>196.31208369646899</v>
      </c>
      <c r="E407">
        <v>178.34341346580928</v>
      </c>
      <c r="F407">
        <v>226.67762275176634</v>
      </c>
      <c r="G407">
        <v>182.10024078127176</v>
      </c>
      <c r="H407">
        <f t="shared" si="8"/>
        <v>0.80586052785919871</v>
      </c>
    </row>
    <row r="408" spans="1:8" x14ac:dyDescent="0.2">
      <c r="A408">
        <v>3193</v>
      </c>
      <c r="B408">
        <v>465.56489101646599</v>
      </c>
      <c r="C408">
        <v>685.19787403470434</v>
      </c>
      <c r="D408">
        <v>513.28732711720079</v>
      </c>
      <c r="E408">
        <v>690.31785136195367</v>
      </c>
      <c r="F408">
        <v>806.70565744010958</v>
      </c>
      <c r="G408">
        <v>668.9869015142483</v>
      </c>
      <c r="H408">
        <f t="shared" si="8"/>
        <v>0.10232672409287692</v>
      </c>
    </row>
    <row r="409" spans="1:8" x14ac:dyDescent="0.2">
      <c r="A409">
        <v>3185</v>
      </c>
      <c r="B409">
        <v>564.19113766600674</v>
      </c>
      <c r="C409">
        <v>539.10463362490259</v>
      </c>
      <c r="D409">
        <v>676.463931718406</v>
      </c>
      <c r="E409">
        <v>865.94881747467082</v>
      </c>
      <c r="F409">
        <v>916.04427547331454</v>
      </c>
      <c r="G409">
        <v>814.821416377216</v>
      </c>
      <c r="H409">
        <f t="shared" si="8"/>
        <v>6.0734902072564481E-3</v>
      </c>
    </row>
    <row r="410" spans="1:8" x14ac:dyDescent="0.2">
      <c r="A410">
        <v>3182</v>
      </c>
      <c r="B410">
        <v>4620.7315433384247</v>
      </c>
      <c r="C410">
        <v>4899.9535656695971</v>
      </c>
      <c r="D410">
        <v>5444.8469328425117</v>
      </c>
      <c r="E410">
        <v>6027.0580185707713</v>
      </c>
      <c r="F410">
        <v>7131.678031104836</v>
      </c>
      <c r="G410">
        <v>7234.6265151067964</v>
      </c>
      <c r="H410">
        <f t="shared" si="8"/>
        <v>1.6571804047028901E-2</v>
      </c>
    </row>
    <row r="411" spans="1:8" x14ac:dyDescent="0.2">
      <c r="A411">
        <v>3178</v>
      </c>
      <c r="B411">
        <v>1591.4968248168141</v>
      </c>
      <c r="C411">
        <v>1444.4711939109982</v>
      </c>
      <c r="D411">
        <v>1758.6811829240996</v>
      </c>
      <c r="E411">
        <v>2130.6273958538886</v>
      </c>
      <c r="F411">
        <v>2556.1235459713889</v>
      </c>
      <c r="G411">
        <v>2006.189093352994</v>
      </c>
      <c r="H411">
        <f t="shared" si="8"/>
        <v>2.8919758488653153E-2</v>
      </c>
    </row>
    <row r="412" spans="1:8" x14ac:dyDescent="0.2">
      <c r="A412">
        <v>3175</v>
      </c>
      <c r="B412">
        <v>6043.7673878532278</v>
      </c>
      <c r="C412">
        <v>5574.1772995796218</v>
      </c>
      <c r="D412">
        <v>6278.2354919743375</v>
      </c>
      <c r="E412">
        <v>6864.526138837974</v>
      </c>
      <c r="F412">
        <v>8195.7294602572456</v>
      </c>
      <c r="G412">
        <v>7632.7778890183918</v>
      </c>
      <c r="H412">
        <f t="shared" si="8"/>
        <v>2.1732274943976795E-2</v>
      </c>
    </row>
    <row r="413" spans="1:8" x14ac:dyDescent="0.2">
      <c r="A413">
        <v>3173</v>
      </c>
      <c r="B413">
        <v>3425.5774612685232</v>
      </c>
      <c r="C413">
        <v>3030.2344419272508</v>
      </c>
      <c r="D413">
        <v>3329.8030502146303</v>
      </c>
      <c r="E413">
        <v>5791.075098851753</v>
      </c>
      <c r="F413">
        <v>8032.3882320978837</v>
      </c>
      <c r="G413">
        <v>3840.3088913914812</v>
      </c>
      <c r="H413">
        <f t="shared" si="8"/>
        <v>9.7119078426861016E-2</v>
      </c>
    </row>
    <row r="414" spans="1:8" x14ac:dyDescent="0.2">
      <c r="A414">
        <v>3166</v>
      </c>
      <c r="B414">
        <v>651.79084742305236</v>
      </c>
      <c r="C414">
        <v>727.72266701783917</v>
      </c>
      <c r="D414">
        <v>975.30844129455943</v>
      </c>
      <c r="E414">
        <v>1232.1292101421118</v>
      </c>
      <c r="F414">
        <v>1524.7403624508518</v>
      </c>
      <c r="G414">
        <v>1543.2223795023031</v>
      </c>
      <c r="H414">
        <f t="shared" si="8"/>
        <v>9.8761009984435124E-3</v>
      </c>
    </row>
    <row r="415" spans="1:8" x14ac:dyDescent="0.2">
      <c r="A415">
        <v>3165</v>
      </c>
      <c r="B415">
        <v>28038.032976083749</v>
      </c>
      <c r="C415">
        <v>27524.515200212896</v>
      </c>
      <c r="D415">
        <v>33108.595593356396</v>
      </c>
      <c r="E415">
        <v>80672.252951990362</v>
      </c>
      <c r="F415">
        <v>74208.920097804716</v>
      </c>
      <c r="G415">
        <v>94496.907575254285</v>
      </c>
      <c r="H415">
        <f t="shared" si="8"/>
        <v>1.013582094606199E-3</v>
      </c>
    </row>
    <row r="416" spans="1:8" x14ac:dyDescent="0.2">
      <c r="A416">
        <v>3161</v>
      </c>
      <c r="B416">
        <v>18863.341696144787</v>
      </c>
      <c r="C416">
        <v>21496.968736732437</v>
      </c>
      <c r="D416">
        <v>23286.739431345162</v>
      </c>
      <c r="E416">
        <v>33194.252595303537</v>
      </c>
      <c r="F416">
        <v>38385.85531634029</v>
      </c>
      <c r="G416">
        <v>43122.262950432851</v>
      </c>
      <c r="H416">
        <f t="shared" si="8"/>
        <v>5.6279576427256187E-3</v>
      </c>
    </row>
    <row r="417" spans="1:8" x14ac:dyDescent="0.2">
      <c r="A417">
        <v>3143</v>
      </c>
      <c r="B417">
        <v>20644.127404282768</v>
      </c>
      <c r="C417">
        <v>21806.302311496853</v>
      </c>
      <c r="D417">
        <v>25697.501834955303</v>
      </c>
      <c r="E417">
        <v>11912.390662942476</v>
      </c>
      <c r="F417">
        <v>10684.516418293551</v>
      </c>
      <c r="G417">
        <v>14936.077800013041</v>
      </c>
      <c r="H417">
        <f t="shared" si="8"/>
        <v>6.7575568269449514E-3</v>
      </c>
    </row>
    <row r="418" spans="1:8" x14ac:dyDescent="0.2">
      <c r="A418">
        <v>3122</v>
      </c>
      <c r="B418">
        <v>12623.54698575831</v>
      </c>
      <c r="C418">
        <v>19652.627312028413</v>
      </c>
      <c r="D418">
        <v>17151.049019252336</v>
      </c>
      <c r="E418">
        <v>43017.380684526775</v>
      </c>
      <c r="F418">
        <v>32514.238188179097</v>
      </c>
      <c r="G418">
        <v>41325.952100692179</v>
      </c>
      <c r="H418">
        <f t="shared" si="8"/>
        <v>4.2962711228238986E-3</v>
      </c>
    </row>
    <row r="419" spans="1:8" x14ac:dyDescent="0.2">
      <c r="A419">
        <v>3029</v>
      </c>
      <c r="B419">
        <v>52.069757547894227</v>
      </c>
      <c r="C419">
        <v>41.15302546754981</v>
      </c>
      <c r="D419">
        <v>93.779657816784564</v>
      </c>
      <c r="E419">
        <v>127.48502559533135</v>
      </c>
      <c r="F419">
        <v>181.34209820141305</v>
      </c>
      <c r="G419">
        <v>148.1493484322211</v>
      </c>
      <c r="H419">
        <f t="shared" si="8"/>
        <v>1.5974408373195421E-2</v>
      </c>
    </row>
    <row r="420" spans="1:8" x14ac:dyDescent="0.2">
      <c r="A420">
        <v>2847</v>
      </c>
      <c r="B420">
        <v>2257.3771360469436</v>
      </c>
      <c r="C420">
        <v>1993.178200144996</v>
      </c>
      <c r="D420">
        <v>2208.8235404446655</v>
      </c>
      <c r="E420">
        <v>1482.3524784648635</v>
      </c>
      <c r="F420">
        <v>1945.4273623225122</v>
      </c>
      <c r="G420">
        <v>1246.1520714481098</v>
      </c>
      <c r="H420">
        <f t="shared" si="8"/>
        <v>5.4380068246265588E-2</v>
      </c>
    </row>
    <row r="421" spans="1:8" x14ac:dyDescent="0.2">
      <c r="A421">
        <v>2705</v>
      </c>
      <c r="B421">
        <v>682.42011656887246</v>
      </c>
      <c r="C421">
        <v>417.01732473783807</v>
      </c>
      <c r="D421">
        <v>315.7248479831747</v>
      </c>
      <c r="E421">
        <v>805.59686386837041</v>
      </c>
      <c r="F421">
        <v>758.70333732797087</v>
      </c>
      <c r="G421">
        <v>872.69225560855239</v>
      </c>
      <c r="H421">
        <f t="shared" si="8"/>
        <v>4.0663063825665001E-2</v>
      </c>
    </row>
    <row r="422" spans="1:8" x14ac:dyDescent="0.2">
      <c r="A422">
        <v>2476</v>
      </c>
      <c r="B422">
        <v>243.80898240072824</v>
      </c>
      <c r="C422">
        <v>272.98173560141373</v>
      </c>
      <c r="D422">
        <v>214.44281754104736</v>
      </c>
      <c r="E422">
        <v>261.75116957339304</v>
      </c>
      <c r="F422">
        <v>194.00937711989414</v>
      </c>
      <c r="G422">
        <v>289.35419615668184</v>
      </c>
      <c r="H422">
        <f t="shared" si="8"/>
        <v>0.89521411895630165</v>
      </c>
    </row>
    <row r="423" spans="1:8" x14ac:dyDescent="0.2">
      <c r="A423">
        <v>2472</v>
      </c>
      <c r="B423">
        <v>256.0606900590563</v>
      </c>
      <c r="C423">
        <v>320.30771488909602</v>
      </c>
      <c r="D423">
        <v>281.96417116913227</v>
      </c>
      <c r="E423">
        <v>57.639506253208317</v>
      </c>
      <c r="F423">
        <v>375.35147532130725</v>
      </c>
      <c r="G423">
        <v>165.89640579649756</v>
      </c>
      <c r="H423">
        <f t="shared" si="8"/>
        <v>0.41460113823960898</v>
      </c>
    </row>
    <row r="424" spans="1:8" x14ac:dyDescent="0.2">
      <c r="A424">
        <v>2469</v>
      </c>
      <c r="B424">
        <v>444.73698799730829</v>
      </c>
      <c r="C424">
        <v>518.52812089112763</v>
      </c>
      <c r="D424">
        <v>517.03851342987218</v>
      </c>
      <c r="E424">
        <v>187.15886736335878</v>
      </c>
      <c r="F424">
        <v>457.35543884621092</v>
      </c>
      <c r="G424">
        <v>198.30407576604594</v>
      </c>
      <c r="H424">
        <f t="shared" si="8"/>
        <v>8.1072989443469329E-2</v>
      </c>
    </row>
    <row r="425" spans="1:8" x14ac:dyDescent="0.2">
      <c r="A425">
        <v>2193</v>
      </c>
      <c r="B425">
        <v>435.54820725356223</v>
      </c>
      <c r="C425">
        <v>336.76892507611598</v>
      </c>
      <c r="D425">
        <v>417.63207614408054</v>
      </c>
      <c r="E425">
        <v>469.25339208494302</v>
      </c>
      <c r="F425">
        <v>503.35766228701056</v>
      </c>
      <c r="G425">
        <v>509.26338523575998</v>
      </c>
      <c r="H425">
        <f t="shared" si="8"/>
        <v>4.1437758574969133E-2</v>
      </c>
    </row>
    <row r="426" spans="1:8" x14ac:dyDescent="0.2">
      <c r="A426">
        <v>2064</v>
      </c>
      <c r="B426">
        <v>63.096294440389478</v>
      </c>
      <c r="C426">
        <v>47.32597928768228</v>
      </c>
      <c r="D426">
        <v>33.760676814042441</v>
      </c>
      <c r="E426">
        <v>16.952795956825977</v>
      </c>
      <c r="F426">
        <v>83.337361305796449</v>
      </c>
      <c r="G426">
        <v>77.161118975115144</v>
      </c>
      <c r="H426">
        <f t="shared" si="8"/>
        <v>0.65224992138064575</v>
      </c>
    </row>
    <row r="427" spans="1:8" x14ac:dyDescent="0.2">
      <c r="A427">
        <v>2061</v>
      </c>
      <c r="B427">
        <v>238.90829933739701</v>
      </c>
      <c r="C427">
        <v>243.48873401633639</v>
      </c>
      <c r="D427">
        <v>187.55931563356913</v>
      </c>
      <c r="E427">
        <v>242.76403810174796</v>
      </c>
      <c r="F427">
        <v>187.34238821543042</v>
      </c>
      <c r="G427">
        <v>227.6253009765897</v>
      </c>
      <c r="H427">
        <f t="shared" si="8"/>
        <v>0.87542867529702761</v>
      </c>
    </row>
    <row r="428" spans="1:8" x14ac:dyDescent="0.2">
      <c r="A428">
        <v>2031</v>
      </c>
      <c r="B428">
        <v>151.92117496326784</v>
      </c>
      <c r="C428">
        <v>173.5285907215017</v>
      </c>
      <c r="D428">
        <v>181.3073384457835</v>
      </c>
      <c r="E428">
        <v>196.65243309918131</v>
      </c>
      <c r="F428">
        <v>246.67858946515747</v>
      </c>
      <c r="G428">
        <v>253.86008142812884</v>
      </c>
      <c r="H428">
        <f t="shared" si="8"/>
        <v>3.3858614497060562E-2</v>
      </c>
    </row>
    <row r="429" spans="1:8" x14ac:dyDescent="0.2">
      <c r="A429">
        <v>2001</v>
      </c>
      <c r="B429">
        <v>1284.5915479756964</v>
      </c>
      <c r="C429">
        <v>161.18268308123675</v>
      </c>
      <c r="D429">
        <v>806.50505722434718</v>
      </c>
      <c r="E429">
        <v>1196.1892827136408</v>
      </c>
      <c r="F429">
        <v>454.02194439397903</v>
      </c>
      <c r="G429">
        <v>131.17390225769574</v>
      </c>
      <c r="H429">
        <f t="shared" ref="H429:H462" si="9">TTEST(E429:G429,B429:D429,2,2)</f>
        <v>0.74651113569313088</v>
      </c>
    </row>
    <row r="430" spans="1:8" x14ac:dyDescent="0.2">
      <c r="A430">
        <v>1981</v>
      </c>
      <c r="B430">
        <v>1509.4103835060162</v>
      </c>
      <c r="C430">
        <v>1494.5407082298505</v>
      </c>
      <c r="D430">
        <v>1506.1013045375601</v>
      </c>
      <c r="E430">
        <v>1635.6057539145702</v>
      </c>
      <c r="F430">
        <v>1750.7512863121717</v>
      </c>
      <c r="G430">
        <v>1965.293700296183</v>
      </c>
      <c r="H430">
        <f t="shared" si="9"/>
        <v>4.408267529987904E-2</v>
      </c>
    </row>
    <row r="431" spans="1:8" x14ac:dyDescent="0.2">
      <c r="A431">
        <v>1970</v>
      </c>
      <c r="B431">
        <v>896.21241520669696</v>
      </c>
      <c r="C431">
        <v>884.79004755232086</v>
      </c>
      <c r="D431">
        <v>992.81397742035927</v>
      </c>
      <c r="E431">
        <v>1457.9404522870338</v>
      </c>
      <c r="F431">
        <v>1569.4091881107586</v>
      </c>
      <c r="G431">
        <v>1611.8957753901557</v>
      </c>
      <c r="H431">
        <f t="shared" si="9"/>
        <v>4.0873675450215442E-4</v>
      </c>
    </row>
    <row r="432" spans="1:8" x14ac:dyDescent="0.2">
      <c r="A432">
        <v>1968</v>
      </c>
      <c r="B432">
        <v>77.79834363038313</v>
      </c>
      <c r="C432">
        <v>27.435350311699871</v>
      </c>
      <c r="D432">
        <v>25.633106469921113</v>
      </c>
      <c r="E432">
        <v>77.304749563126435</v>
      </c>
      <c r="F432">
        <v>74.67027572999362</v>
      </c>
      <c r="G432">
        <v>33.950892349050669</v>
      </c>
      <c r="H432">
        <f t="shared" si="9"/>
        <v>0.45330850440502346</v>
      </c>
    </row>
    <row r="433" spans="1:8" x14ac:dyDescent="0.2">
      <c r="A433">
        <v>1925</v>
      </c>
      <c r="B433">
        <v>227.88176244490177</v>
      </c>
      <c r="C433">
        <v>203.02159230657907</v>
      </c>
      <c r="D433">
        <v>170.67897722654791</v>
      </c>
      <c r="E433">
        <v>242.08592626347493</v>
      </c>
      <c r="F433">
        <v>284.01372733015427</v>
      </c>
      <c r="G433">
        <v>276.23680593091223</v>
      </c>
      <c r="H433">
        <f t="shared" si="9"/>
        <v>3.3216090226588314E-2</v>
      </c>
    </row>
    <row r="434" spans="1:8" x14ac:dyDescent="0.2">
      <c r="A434">
        <v>1912</v>
      </c>
      <c r="B434">
        <v>494.35640401353686</v>
      </c>
      <c r="C434">
        <v>156.38149677668929</v>
      </c>
      <c r="D434">
        <v>353.86190882866708</v>
      </c>
      <c r="E434">
        <v>483.49374068867684</v>
      </c>
      <c r="F434">
        <v>414.02001096719675</v>
      </c>
      <c r="G434">
        <v>309.41608709021176</v>
      </c>
      <c r="H434">
        <f t="shared" si="9"/>
        <v>0.57398190521969639</v>
      </c>
    </row>
    <row r="435" spans="1:8" x14ac:dyDescent="0.2">
      <c r="A435">
        <v>1878</v>
      </c>
      <c r="B435">
        <v>784.1092901329954</v>
      </c>
      <c r="C435">
        <v>386.15255563717574</v>
      </c>
      <c r="D435">
        <v>639.57726631047069</v>
      </c>
      <c r="E435">
        <v>820.5153243103772</v>
      </c>
      <c r="F435">
        <v>497.35737227299319</v>
      </c>
      <c r="G435">
        <v>510.03499642551117</v>
      </c>
      <c r="H435">
        <f t="shared" si="9"/>
        <v>0.9712627805797398</v>
      </c>
    </row>
    <row r="436" spans="1:8" x14ac:dyDescent="0.2">
      <c r="A436">
        <v>1862</v>
      </c>
      <c r="B436">
        <v>3687.1514197738275</v>
      </c>
      <c r="C436">
        <v>4097.4695690523758</v>
      </c>
      <c r="D436">
        <v>3670.5358069489475</v>
      </c>
      <c r="E436">
        <v>4114.1045228025278</v>
      </c>
      <c r="F436">
        <v>4138.2000130006281</v>
      </c>
      <c r="G436">
        <v>4067.9341923680709</v>
      </c>
      <c r="H436">
        <f t="shared" si="9"/>
        <v>0.11055208009848265</v>
      </c>
    </row>
    <row r="437" spans="1:8" x14ac:dyDescent="0.2">
      <c r="A437">
        <v>1832</v>
      </c>
      <c r="B437">
        <v>456.98869565563638</v>
      </c>
      <c r="C437">
        <v>430.04911613589547</v>
      </c>
      <c r="D437">
        <v>520.16450202376507</v>
      </c>
      <c r="E437">
        <v>682.85862114095028</v>
      </c>
      <c r="F437">
        <v>813.37264634457324</v>
      </c>
      <c r="G437">
        <v>835.65491850049716</v>
      </c>
      <c r="H437">
        <f t="shared" si="9"/>
        <v>4.8576530751363459E-3</v>
      </c>
    </row>
    <row r="438" spans="1:8" x14ac:dyDescent="0.2">
      <c r="A438">
        <v>1753</v>
      </c>
      <c r="B438">
        <v>234.6202016569822</v>
      </c>
      <c r="C438">
        <v>220.85457000918399</v>
      </c>
      <c r="D438">
        <v>225.07117876028295</v>
      </c>
      <c r="E438">
        <v>99.004328387863694</v>
      </c>
      <c r="F438">
        <v>127.33948807525697</v>
      </c>
      <c r="G438">
        <v>70.98822945710593</v>
      </c>
      <c r="H438">
        <f t="shared" si="9"/>
        <v>1.5944092702886205E-3</v>
      </c>
    </row>
    <row r="439" spans="1:8" x14ac:dyDescent="0.2">
      <c r="A439">
        <v>1725</v>
      </c>
      <c r="B439">
        <v>252.99776314447431</v>
      </c>
      <c r="C439">
        <v>165.98386938578423</v>
      </c>
      <c r="D439">
        <v>271.96100766867522</v>
      </c>
      <c r="E439">
        <v>295.656761487045</v>
      </c>
      <c r="F439">
        <v>202.00976380525057</v>
      </c>
      <c r="G439">
        <v>143.51968129371417</v>
      </c>
      <c r="H439">
        <f t="shared" si="9"/>
        <v>0.77811479001514383</v>
      </c>
    </row>
    <row r="440" spans="1:8" x14ac:dyDescent="0.2">
      <c r="A440">
        <v>1709</v>
      </c>
      <c r="B440">
        <v>120.06673505161491</v>
      </c>
      <c r="C440">
        <v>152.26619422993429</v>
      </c>
      <c r="D440">
        <v>154.42383653830524</v>
      </c>
      <c r="E440">
        <v>126.80691375705831</v>
      </c>
      <c r="F440">
        <v>216.67713939507075</v>
      </c>
      <c r="G440">
        <v>212.19307718156668</v>
      </c>
      <c r="H440">
        <f t="shared" si="9"/>
        <v>0.24142766916159802</v>
      </c>
    </row>
    <row r="441" spans="1:8" x14ac:dyDescent="0.2">
      <c r="A441">
        <v>1704</v>
      </c>
      <c r="B441">
        <v>114.55346660536729</v>
      </c>
      <c r="C441">
        <v>100.82491239549704</v>
      </c>
      <c r="D441">
        <v>281.33897345035371</v>
      </c>
      <c r="E441">
        <v>237.33914339556367</v>
      </c>
      <c r="F441">
        <v>562.69386353673758</v>
      </c>
      <c r="G441">
        <v>338.73731230075555</v>
      </c>
      <c r="H441">
        <f t="shared" si="9"/>
        <v>0.12930156723145131</v>
      </c>
    </row>
    <row r="442" spans="1:8" x14ac:dyDescent="0.2">
      <c r="A442">
        <v>1696</v>
      </c>
      <c r="B442">
        <v>50.23200139914502</v>
      </c>
      <c r="C442">
        <v>53.49893310781475</v>
      </c>
      <c r="D442">
        <v>89.403273785334605</v>
      </c>
      <c r="E442">
        <v>42.042933972928417</v>
      </c>
      <c r="F442">
        <v>41.33533120767504</v>
      </c>
      <c r="G442">
        <v>40.895393056811031</v>
      </c>
      <c r="H442">
        <f t="shared" si="9"/>
        <v>0.14145810076017856</v>
      </c>
    </row>
    <row r="443" spans="1:8" x14ac:dyDescent="0.2">
      <c r="A443">
        <v>1695</v>
      </c>
      <c r="B443">
        <v>223.59366476448696</v>
      </c>
      <c r="C443">
        <v>34.980071647417333</v>
      </c>
      <c r="D443">
        <v>25.633106469921113</v>
      </c>
      <c r="E443">
        <v>78.660973239672529</v>
      </c>
      <c r="F443">
        <v>52.002513454816985</v>
      </c>
      <c r="G443">
        <v>54.012783282580607</v>
      </c>
      <c r="H443">
        <f t="shared" si="9"/>
        <v>0.63690333734616944</v>
      </c>
    </row>
    <row r="444" spans="1:8" x14ac:dyDescent="0.2">
      <c r="A444">
        <v>1686</v>
      </c>
      <c r="B444">
        <v>15929.670297358134</v>
      </c>
      <c r="C444">
        <v>31301.677054376178</v>
      </c>
      <c r="D444">
        <v>42884.812321896803</v>
      </c>
      <c r="E444">
        <v>20251.810050024309</v>
      </c>
      <c r="F444">
        <v>48279.666850564441</v>
      </c>
      <c r="G444">
        <v>27425.376517325181</v>
      </c>
      <c r="H444">
        <f t="shared" si="9"/>
        <v>0.87347773214344437</v>
      </c>
    </row>
    <row r="445" spans="1:8" x14ac:dyDescent="0.2">
      <c r="A445">
        <v>1684</v>
      </c>
      <c r="B445">
        <v>48.394245250395805</v>
      </c>
      <c r="C445">
        <v>67.902492021457192</v>
      </c>
      <c r="D445">
        <v>100.65683272334877</v>
      </c>
      <c r="E445">
        <v>96.291881034771535</v>
      </c>
      <c r="F445">
        <v>78.003770182225466</v>
      </c>
      <c r="G445">
        <v>90.278509200884727</v>
      </c>
      <c r="H445">
        <f t="shared" si="9"/>
        <v>0.38182842629345259</v>
      </c>
    </row>
    <row r="446" spans="1:8" x14ac:dyDescent="0.2">
      <c r="A446">
        <v>1675</v>
      </c>
      <c r="B446">
        <v>4204.7860683381878</v>
      </c>
      <c r="C446">
        <v>63.101305716909707</v>
      </c>
      <c r="D446">
        <v>522.66529289887922</v>
      </c>
      <c r="E446">
        <v>1518.2924058933345</v>
      </c>
      <c r="F446">
        <v>344.68332636077412</v>
      </c>
      <c r="G446">
        <v>1285.5042421254184</v>
      </c>
      <c r="H446">
        <f t="shared" si="9"/>
        <v>0.70770038063836282</v>
      </c>
    </row>
    <row r="447" spans="1:8" x14ac:dyDescent="0.2">
      <c r="A447">
        <v>1380</v>
      </c>
      <c r="B447">
        <v>1195.1540820699015</v>
      </c>
      <c r="C447">
        <v>1246.2507879089667</v>
      </c>
      <c r="D447">
        <v>1606.1329395421303</v>
      </c>
      <c r="E447">
        <v>1512.8675111871501</v>
      </c>
      <c r="F447">
        <v>2284.7770975597155</v>
      </c>
      <c r="G447">
        <v>1125.0091146571788</v>
      </c>
      <c r="H447">
        <f t="shared" si="9"/>
        <v>0.46845428315944104</v>
      </c>
    </row>
    <row r="448" spans="1:8" x14ac:dyDescent="0.2">
      <c r="A448">
        <v>1029</v>
      </c>
      <c r="B448">
        <v>1063.448224742875</v>
      </c>
      <c r="C448">
        <v>980.81377364327045</v>
      </c>
      <c r="D448">
        <v>1072.8392854240153</v>
      </c>
      <c r="E448">
        <v>1059.8888032207601</v>
      </c>
      <c r="F448">
        <v>1092.719481441603</v>
      </c>
      <c r="G448">
        <v>1054.0208852000731</v>
      </c>
      <c r="H448">
        <f t="shared" si="9"/>
        <v>0.39869707584469488</v>
      </c>
    </row>
    <row r="449" spans="1:8" x14ac:dyDescent="0.2">
      <c r="A449">
        <v>490</v>
      </c>
      <c r="B449">
        <v>1110.6172992274378</v>
      </c>
      <c r="C449">
        <v>1306.6085585947064</v>
      </c>
      <c r="D449">
        <v>994.68957057669479</v>
      </c>
      <c r="E449">
        <v>1093.7943951344118</v>
      </c>
      <c r="F449">
        <v>837.37380640064271</v>
      </c>
      <c r="G449">
        <v>729.17257431483824</v>
      </c>
      <c r="H449">
        <f t="shared" si="9"/>
        <v>0.15098492077687631</v>
      </c>
    </row>
    <row r="450" spans="1:8" x14ac:dyDescent="0.2">
      <c r="A450">
        <v>479</v>
      </c>
      <c r="B450">
        <v>344.27298519901825</v>
      </c>
      <c r="C450">
        <v>384.78078812159072</v>
      </c>
      <c r="D450">
        <v>459.52032330224432</v>
      </c>
      <c r="E450">
        <v>729.64833798178995</v>
      </c>
      <c r="F450">
        <v>767.37042290377372</v>
      </c>
      <c r="G450">
        <v>226.85368978683854</v>
      </c>
      <c r="H450">
        <f t="shared" si="9"/>
        <v>0.371567476214054</v>
      </c>
    </row>
    <row r="451" spans="1:8" x14ac:dyDescent="0.2">
      <c r="A451">
        <v>462</v>
      </c>
      <c r="B451">
        <v>145.7953211341038</v>
      </c>
      <c r="C451">
        <v>146.77912416759432</v>
      </c>
      <c r="D451">
        <v>114.41118253647716</v>
      </c>
      <c r="E451">
        <v>156.643834641072</v>
      </c>
      <c r="F451">
        <v>130.00628363704246</v>
      </c>
      <c r="G451">
        <v>162.80996103749297</v>
      </c>
      <c r="H451">
        <f t="shared" si="9"/>
        <v>0.38822850722851515</v>
      </c>
    </row>
    <row r="452" spans="1:8" x14ac:dyDescent="0.2">
      <c r="A452">
        <v>443</v>
      </c>
      <c r="B452">
        <v>1108.1669576957725</v>
      </c>
      <c r="C452">
        <v>1054.8892194848602</v>
      </c>
      <c r="D452">
        <v>989.68798882646638</v>
      </c>
      <c r="E452">
        <v>1257.8974599964872</v>
      </c>
      <c r="F452">
        <v>1478.7381390100522</v>
      </c>
      <c r="G452">
        <v>1153.5587286779714</v>
      </c>
      <c r="H452">
        <f t="shared" si="9"/>
        <v>7.3174849242452975E-2</v>
      </c>
    </row>
    <row r="453" spans="1:8" x14ac:dyDescent="0.2">
      <c r="A453">
        <v>307</v>
      </c>
      <c r="B453">
        <v>242.58381163489543</v>
      </c>
      <c r="C453">
        <v>282.5841082105087</v>
      </c>
      <c r="D453">
        <v>263.20823960577536</v>
      </c>
      <c r="E453">
        <v>282.09452472158426</v>
      </c>
      <c r="F453">
        <v>296.01430735818894</v>
      </c>
      <c r="G453">
        <v>524.69560903078298</v>
      </c>
      <c r="H453">
        <f t="shared" si="9"/>
        <v>0.25777185292152149</v>
      </c>
    </row>
    <row r="454" spans="1:8" x14ac:dyDescent="0.2">
      <c r="A454">
        <v>203</v>
      </c>
      <c r="B454">
        <v>109.65278354203606</v>
      </c>
      <c r="C454">
        <v>248.97580407867633</v>
      </c>
      <c r="D454">
        <v>235.69953997951853</v>
      </c>
      <c r="E454">
        <v>569.61394414935273</v>
      </c>
      <c r="F454">
        <v>384.01856089711004</v>
      </c>
      <c r="G454">
        <v>513.12144118451579</v>
      </c>
      <c r="H454">
        <f t="shared" si="9"/>
        <v>1.4639858970834495E-2</v>
      </c>
    </row>
    <row r="455" spans="1:8" x14ac:dyDescent="0.2">
      <c r="A455">
        <v>168</v>
      </c>
      <c r="B455">
        <v>196.02732253324885</v>
      </c>
      <c r="C455">
        <v>124.83084391823444</v>
      </c>
      <c r="D455">
        <v>121.91355516181993</v>
      </c>
      <c r="E455">
        <v>1915.6659431213352</v>
      </c>
      <c r="F455">
        <v>624.6968603482502</v>
      </c>
      <c r="G455">
        <v>388.89203963458039</v>
      </c>
      <c r="H455">
        <f t="shared" si="9"/>
        <v>0.15604278845804229</v>
      </c>
    </row>
    <row r="456" spans="1:8" x14ac:dyDescent="0.2">
      <c r="A456">
        <v>137</v>
      </c>
      <c r="B456">
        <v>544.58840541268194</v>
      </c>
      <c r="C456">
        <v>226.34164007152395</v>
      </c>
      <c r="D456">
        <v>628.94890509123513</v>
      </c>
      <c r="E456">
        <v>402.7984319341852</v>
      </c>
      <c r="F456">
        <v>320.68216630470477</v>
      </c>
      <c r="G456">
        <v>478.39893764571394</v>
      </c>
      <c r="H456">
        <f t="shared" si="9"/>
        <v>0.64030879528144757</v>
      </c>
    </row>
    <row r="457" spans="1:8" x14ac:dyDescent="0.2">
      <c r="A457">
        <v>136</v>
      </c>
      <c r="B457">
        <v>12178.809997761002</v>
      </c>
      <c r="C457">
        <v>12382.259479427945</v>
      </c>
      <c r="D457">
        <v>8161.9562186541498</v>
      </c>
      <c r="E457">
        <v>533.6740167208817</v>
      </c>
      <c r="F457">
        <v>303.34799515309908</v>
      </c>
      <c r="G457">
        <v>148.1493484322211</v>
      </c>
      <c r="H457">
        <f t="shared" si="9"/>
        <v>1.5507142846317465E-3</v>
      </c>
    </row>
    <row r="458" spans="1:8" x14ac:dyDescent="0.2">
      <c r="A458">
        <v>134</v>
      </c>
      <c r="B458">
        <v>211.3419571061589</v>
      </c>
      <c r="C458">
        <v>124.83084391823444</v>
      </c>
      <c r="D458">
        <v>180.68214072700491</v>
      </c>
      <c r="E458">
        <v>645.56247003593319</v>
      </c>
      <c r="F458">
        <v>240.01160056069378</v>
      </c>
      <c r="G458">
        <v>118.05651203192619</v>
      </c>
      <c r="H458">
        <f t="shared" si="9"/>
        <v>0.37173834029293673</v>
      </c>
    </row>
    <row r="459" spans="1:8" x14ac:dyDescent="0.2">
      <c r="A459">
        <v>91</v>
      </c>
      <c r="B459">
        <v>971.56041730541449</v>
      </c>
      <c r="C459">
        <v>1157.0858993959423</v>
      </c>
      <c r="D459">
        <v>943.42335763685264</v>
      </c>
      <c r="E459">
        <v>574.36072701726414</v>
      </c>
      <c r="F459">
        <v>494.0238778207613</v>
      </c>
      <c r="G459">
        <v>909.72959271660761</v>
      </c>
      <c r="H459">
        <f t="shared" si="9"/>
        <v>6.4355713317024041E-2</v>
      </c>
    </row>
    <row r="460" spans="1:8" x14ac:dyDescent="0.2">
      <c r="A460">
        <v>62</v>
      </c>
      <c r="B460">
        <v>814.7385592788155</v>
      </c>
      <c r="C460">
        <v>741.44034217368915</v>
      </c>
      <c r="D460">
        <v>762.74121690984782</v>
      </c>
      <c r="E460">
        <v>717.44232489287526</v>
      </c>
      <c r="F460">
        <v>762.03683178020265</v>
      </c>
      <c r="G460">
        <v>750.00607643811929</v>
      </c>
      <c r="H460">
        <f t="shared" si="9"/>
        <v>0.30763391763180775</v>
      </c>
    </row>
    <row r="461" spans="1:8" x14ac:dyDescent="0.2">
      <c r="A461">
        <v>54</v>
      </c>
      <c r="B461">
        <v>268.92498310030072</v>
      </c>
      <c r="C461">
        <v>199.59217351761657</v>
      </c>
      <c r="D461">
        <v>201.31366544669754</v>
      </c>
      <c r="E461">
        <v>55.605170738389198</v>
      </c>
      <c r="F461">
        <v>89.337651319813787</v>
      </c>
      <c r="G461">
        <v>40.895393056811031</v>
      </c>
      <c r="H461">
        <f t="shared" si="9"/>
        <v>3.9199952553353448E-3</v>
      </c>
    </row>
    <row r="462" spans="1:8" x14ac:dyDescent="0.2">
      <c r="A462">
        <v>47</v>
      </c>
      <c r="B462">
        <v>1038.9448094262186</v>
      </c>
      <c r="C462">
        <v>721.54971319770664</v>
      </c>
      <c r="D462">
        <v>920.9162397608244</v>
      </c>
      <c r="E462">
        <v>1001.5711851292785</v>
      </c>
      <c r="F462">
        <v>804.70556076877051</v>
      </c>
      <c r="G462">
        <v>924.39020532187953</v>
      </c>
      <c r="H462">
        <f t="shared" si="9"/>
        <v>0.887452799491235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4T23:30:37Z</dcterms:modified>
</cp:coreProperties>
</file>